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\\cdc.gov\project\CCID_NCZVED_DVRD_SPB\molbiol\Jon Guito\Nat Comms Dex Bat Story Files for Final Submission\Re-updated Files for Feb 2024 Editorial Changes\"/>
    </mc:Choice>
  </mc:AlternateContent>
  <xr:revisionPtr revIDLastSave="0" documentId="13_ncr:1_{33F67FEA-8E59-4305-BDA9-0E29C04132B6}" xr6:coauthVersionLast="47" xr6:coauthVersionMax="47" xr10:uidLastSave="{00000000-0000-0000-0000-000000000000}"/>
  <bookViews>
    <workbookView xWindow="-120" yWindow="-120" windowWidth="29040" windowHeight="17640" tabRatio="903" xr2:uid="{00000000-000D-0000-FFFF-FFFF00000000}"/>
  </bookViews>
  <sheets>
    <sheet name="Fig. 1" sheetId="28" r:id="rId1"/>
    <sheet name="Fig. 2" sheetId="29" r:id="rId2"/>
    <sheet name="Fig. 3" sheetId="35" r:id="rId3"/>
    <sheet name="Fig. 4" sheetId="34" r:id="rId4"/>
    <sheet name="Fig. 5" sheetId="2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35" l="1"/>
  <c r="E3" i="35"/>
  <c r="D8" i="35"/>
  <c r="E8" i="35"/>
  <c r="D9" i="35"/>
  <c r="E9" i="35"/>
  <c r="D13" i="35"/>
  <c r="E13" i="35"/>
  <c r="D18" i="35"/>
  <c r="E18" i="35"/>
  <c r="D23" i="35"/>
  <c r="E23" i="35"/>
  <c r="D28" i="35"/>
  <c r="E28" i="35"/>
  <c r="D34" i="35"/>
  <c r="E34" i="35"/>
  <c r="D35" i="35"/>
  <c r="E35" i="35"/>
  <c r="D38" i="35"/>
  <c r="E38" i="35"/>
  <c r="D43" i="35"/>
  <c r="E43" i="35"/>
  <c r="D47" i="35"/>
  <c r="E47" i="35"/>
  <c r="D51" i="35"/>
  <c r="E51" i="35"/>
  <c r="D56" i="35"/>
  <c r="E56" i="35"/>
  <c r="D60" i="35"/>
  <c r="E60" i="35"/>
  <c r="D64" i="35"/>
  <c r="E64" i="35"/>
  <c r="D69" i="35"/>
  <c r="E69" i="35"/>
  <c r="D73" i="35"/>
  <c r="E73" i="35"/>
  <c r="D77" i="35"/>
  <c r="E77" i="35"/>
  <c r="D82" i="35"/>
  <c r="E82" i="35"/>
  <c r="C60" i="29"/>
  <c r="D60" i="29"/>
  <c r="E60" i="29"/>
  <c r="F60" i="29"/>
  <c r="C61" i="29"/>
  <c r="D61" i="29"/>
  <c r="E61" i="29"/>
  <c r="F61" i="29"/>
  <c r="C63" i="29"/>
  <c r="D63" i="29"/>
  <c r="E63" i="29"/>
  <c r="F63" i="29"/>
  <c r="C64" i="29"/>
  <c r="D64" i="29"/>
  <c r="E64" i="29"/>
  <c r="F64" i="29"/>
  <c r="E21" i="29"/>
  <c r="D21" i="29"/>
  <c r="E13" i="29"/>
  <c r="D13" i="29"/>
  <c r="E9" i="29"/>
  <c r="D9" i="29"/>
  <c r="E8" i="29"/>
  <c r="D8" i="29"/>
  <c r="E3" i="29"/>
  <c r="D3" i="29"/>
  <c r="H77" i="29" l="1"/>
</calcChain>
</file>

<file path=xl/sharedStrings.xml><?xml version="1.0" encoding="utf-8"?>
<sst xmlns="http://schemas.openxmlformats.org/spreadsheetml/2006/main" count="619" uniqueCount="140">
  <si>
    <t>Dex</t>
  </si>
  <si>
    <t>M6</t>
  </si>
  <si>
    <t>DM6</t>
  </si>
  <si>
    <t>DM12</t>
  </si>
  <si>
    <t>M12</t>
  </si>
  <si>
    <t>Neg</t>
  </si>
  <si>
    <t>CD3 - % Positive Pixels  (Liver)</t>
  </si>
  <si>
    <t>Iba1 - % Positive Pixels  (Liver)</t>
  </si>
  <si>
    <t># Liver foci per mm2 liver</t>
  </si>
  <si>
    <t>n/a</t>
  </si>
  <si>
    <t>CD79a - # Positive Pixels  (Spleen)</t>
  </si>
  <si>
    <t>Iba1 - # Positive Pixels  (Spleen)</t>
  </si>
  <si>
    <t>CD79a - # Positive Pixels  (Axillary lymph node)</t>
  </si>
  <si>
    <t>CD3 - # Positive Pixels  (Spleen)</t>
  </si>
  <si>
    <t>CD3 - # Positive Pixels  (Axillary lymph node)</t>
  </si>
  <si>
    <t>No tissue available</t>
  </si>
  <si>
    <t>Graph</t>
  </si>
  <si>
    <t>D6M12</t>
  </si>
  <si>
    <t>M6(Bat1)</t>
  </si>
  <si>
    <t>M6(2)</t>
  </si>
  <si>
    <t>M6(3)</t>
  </si>
  <si>
    <t>M6(4)</t>
  </si>
  <si>
    <t>M6(5)</t>
  </si>
  <si>
    <t>DM6(1)</t>
  </si>
  <si>
    <t>DM6(2)</t>
  </si>
  <si>
    <t>DM6(3)</t>
  </si>
  <si>
    <t>DM6(4)</t>
  </si>
  <si>
    <t>DM6(5)</t>
  </si>
  <si>
    <t>M12(1)</t>
  </si>
  <si>
    <t>M12(2)</t>
  </si>
  <si>
    <t>M12(3)</t>
  </si>
  <si>
    <t>M12(4)</t>
  </si>
  <si>
    <t>DM12(1)</t>
  </si>
  <si>
    <t>DM12(2)</t>
  </si>
  <si>
    <t>DM12(3)</t>
  </si>
  <si>
    <t>DM12(4)</t>
  </si>
  <si>
    <t>DM12(5)</t>
  </si>
  <si>
    <t>D6M12(1)</t>
  </si>
  <si>
    <t>D6M12(2)</t>
  </si>
  <si>
    <t>D6M12(3)</t>
  </si>
  <si>
    <t>D6M12(4)</t>
  </si>
  <si>
    <t>Spleen</t>
  </si>
  <si>
    <t>ALN</t>
  </si>
  <si>
    <t>Liver</t>
  </si>
  <si>
    <t>Kidney</t>
  </si>
  <si>
    <t>Heart</t>
  </si>
  <si>
    <t>Lung</t>
  </si>
  <si>
    <t>Sm. Intest.</t>
  </si>
  <si>
    <t>Colon</t>
  </si>
  <si>
    <t>Repro</t>
  </si>
  <si>
    <t>Skin</t>
  </si>
  <si>
    <t>Eye</t>
  </si>
  <si>
    <t>Bat1</t>
  </si>
  <si>
    <t>Bat2</t>
  </si>
  <si>
    <t>Bat3</t>
  </si>
  <si>
    <t>Bat4</t>
  </si>
  <si>
    <t>Bat5</t>
  </si>
  <si>
    <r>
      <t>TCID</t>
    </r>
    <r>
      <rPr>
        <b/>
        <vertAlign val="subscript"/>
        <sz val="11"/>
        <color theme="1"/>
        <rFont val="Calibri"/>
        <family val="2"/>
        <scheme val="minor"/>
      </rPr>
      <t>50</t>
    </r>
    <r>
      <rPr>
        <b/>
        <sz val="11"/>
        <color theme="1"/>
        <rFont val="Calibri"/>
        <family val="2"/>
        <scheme val="minor"/>
      </rPr>
      <t xml:space="preserve"> eq/10</t>
    </r>
    <r>
      <rPr>
        <b/>
        <vertAlign val="superscript"/>
        <sz val="11"/>
        <color theme="1"/>
        <rFont val="Calibri"/>
        <family val="2"/>
        <scheme val="minor"/>
      </rPr>
      <t>6</t>
    </r>
    <r>
      <rPr>
        <b/>
        <sz val="11"/>
        <color theme="1"/>
        <rFont val="Calibri"/>
        <family val="2"/>
        <scheme val="minor"/>
      </rPr>
      <t xml:space="preserve"> cells</t>
    </r>
  </si>
  <si>
    <t>M12(Bat1)</t>
  </si>
  <si>
    <t>Time point (DPI)</t>
  </si>
  <si>
    <t>Raw CT</t>
  </si>
  <si>
    <t>Viability (%)</t>
  </si>
  <si>
    <r>
      <t>CD11b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r>
      <t>CD14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r>
      <t>B cell (CD19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>)</t>
    </r>
  </si>
  <si>
    <r>
      <t>CD19</t>
    </r>
    <r>
      <rPr>
        <b/>
        <vertAlign val="superscript"/>
        <sz val="11"/>
        <color theme="1"/>
        <rFont val="Calibri"/>
        <family val="2"/>
        <scheme val="minor"/>
      </rPr>
      <t>-</t>
    </r>
    <r>
      <rPr>
        <b/>
        <sz val="11"/>
        <color theme="1"/>
        <rFont val="Calibri"/>
        <family val="2"/>
        <scheme val="minor"/>
      </rPr>
      <t xml:space="preserve"> Ly</t>
    </r>
  </si>
  <si>
    <t>Viable cells/total spleen</t>
  </si>
  <si>
    <t>WBC 10^9/l</t>
  </si>
  <si>
    <t>Dex (d4)</t>
  </si>
  <si>
    <t>Dex (Term)</t>
  </si>
  <si>
    <t>M6 0DPI</t>
  </si>
  <si>
    <t>M6 4DPI</t>
  </si>
  <si>
    <t>ALT</t>
  </si>
  <si>
    <t>AST</t>
  </si>
  <si>
    <t>ALP</t>
  </si>
  <si>
    <t>GGT</t>
  </si>
  <si>
    <t>N/A</t>
  </si>
  <si>
    <t>DM6 0DPI</t>
  </si>
  <si>
    <t>DM6 4DPI</t>
  </si>
  <si>
    <t>DM6 6DPI</t>
  </si>
  <si>
    <t>Ave WBC</t>
  </si>
  <si>
    <t>SD WBC</t>
  </si>
  <si>
    <t>Cohort</t>
  </si>
  <si>
    <t>M6 6DPI</t>
  </si>
  <si>
    <t>Ave</t>
  </si>
  <si>
    <t>SD</t>
  </si>
  <si>
    <t>0DPI</t>
  </si>
  <si>
    <t>0/4/6/9/12DPI</t>
  </si>
  <si>
    <t>4/9DPI</t>
  </si>
  <si>
    <t>6/12DPI</t>
  </si>
  <si>
    <t>M12 0DPI</t>
  </si>
  <si>
    <t>DM12 0DPI</t>
  </si>
  <si>
    <t>D6M12 0DPI</t>
  </si>
  <si>
    <t>M12 6DPI</t>
  </si>
  <si>
    <t>DM12 6DPI</t>
  </si>
  <si>
    <t>D6M12 6DPI</t>
  </si>
  <si>
    <t>M12 9DPI</t>
  </si>
  <si>
    <t>DM12 9DPI</t>
  </si>
  <si>
    <t>D6M12 9DPI</t>
  </si>
  <si>
    <t>M12 12DPI</t>
  </si>
  <si>
    <t>DM12 12DPI</t>
  </si>
  <si>
    <t>D6M12 12DPI</t>
  </si>
  <si>
    <t>Bat #</t>
  </si>
  <si>
    <t>Bat2a</t>
  </si>
  <si>
    <t>Bat2b</t>
  </si>
  <si>
    <r>
      <t>TCID</t>
    </r>
    <r>
      <rPr>
        <b/>
        <vertAlign val="subscript"/>
        <sz val="11"/>
        <rFont val="Calibri"/>
        <family val="2"/>
        <scheme val="minor"/>
      </rPr>
      <t>50</t>
    </r>
    <r>
      <rPr>
        <b/>
        <sz val="11"/>
        <rFont val="Calibri"/>
        <family val="2"/>
        <scheme val="minor"/>
      </rPr>
      <t xml:space="preserve"> eq/100mg</t>
    </r>
  </si>
  <si>
    <r>
      <t>TCID</t>
    </r>
    <r>
      <rPr>
        <b/>
        <vertAlign val="subscript"/>
        <sz val="11"/>
        <rFont val="Calibri"/>
        <family val="2"/>
        <scheme val="minor"/>
      </rPr>
      <t>50</t>
    </r>
    <r>
      <rPr>
        <b/>
        <sz val="11"/>
        <rFont val="Calibri"/>
        <family val="2"/>
        <scheme val="minor"/>
      </rPr>
      <t xml:space="preserve"> eq/mL</t>
    </r>
  </si>
  <si>
    <t>Bat1a</t>
  </si>
  <si>
    <t>Bat1b</t>
  </si>
  <si>
    <t>Bat4a</t>
  </si>
  <si>
    <t>Bat4b</t>
  </si>
  <si>
    <t>Dex d4</t>
  </si>
  <si>
    <t>Dex d8</t>
  </si>
  <si>
    <t>Neg d4</t>
  </si>
  <si>
    <t>Neg d8</t>
  </si>
  <si>
    <t>3c</t>
  </si>
  <si>
    <t>3d</t>
  </si>
  <si>
    <t>3e</t>
  </si>
  <si>
    <t>3f</t>
  </si>
  <si>
    <t>3g</t>
  </si>
  <si>
    <t>2a</t>
  </si>
  <si>
    <t>2b</t>
  </si>
  <si>
    <t>2c, 2d</t>
  </si>
  <si>
    <t>2e</t>
  </si>
  <si>
    <t>2g</t>
  </si>
  <si>
    <t>2h</t>
  </si>
  <si>
    <t>2i</t>
  </si>
  <si>
    <t>2k</t>
  </si>
  <si>
    <t>1k</t>
  </si>
  <si>
    <t>1s</t>
  </si>
  <si>
    <t>4b</t>
  </si>
  <si>
    <t>4i</t>
  </si>
  <si>
    <t>4j</t>
  </si>
  <si>
    <t>5a</t>
  </si>
  <si>
    <t>5b</t>
  </si>
  <si>
    <t>3b</t>
  </si>
  <si>
    <t>Iba1 - # Positive Pixels  (Axillary lymph node)</t>
  </si>
  <si>
    <r>
      <rPr>
        <i/>
        <sz val="11"/>
        <color theme="1"/>
        <rFont val="Calibri"/>
        <family val="2"/>
        <scheme val="minor"/>
      </rPr>
      <t>TNF</t>
    </r>
    <r>
      <rPr>
        <sz val="11"/>
        <color theme="1"/>
        <rFont val="Calibri"/>
        <family val="2"/>
        <scheme val="minor"/>
      </rPr>
      <t xml:space="preserve"> % Positive pixels </t>
    </r>
  </si>
  <si>
    <r>
      <rPr>
        <i/>
        <sz val="11"/>
        <color theme="1"/>
        <rFont val="Calibri"/>
        <family val="2"/>
        <scheme val="minor"/>
      </rPr>
      <t>IL10</t>
    </r>
    <r>
      <rPr>
        <sz val="11"/>
        <color theme="1"/>
        <rFont val="Calibri"/>
        <family val="2"/>
        <scheme val="minor"/>
      </rPr>
      <t xml:space="preserve"> % Positive pixels</t>
    </r>
  </si>
  <si>
    <r>
      <rPr>
        <i/>
        <sz val="11"/>
        <color theme="1"/>
        <rFont val="Calibri"/>
        <family val="2"/>
        <scheme val="minor"/>
      </rPr>
      <t>IL6</t>
    </r>
    <r>
      <rPr>
        <sz val="11"/>
        <color theme="1"/>
        <rFont val="Calibri"/>
        <family val="2"/>
        <scheme val="minor"/>
      </rPr>
      <t xml:space="preserve"> % Positive pixe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indexed="8"/>
      <name val="MS Sans Serif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0"/>
      <name val="Arial"/>
      <family val="2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2F2F2"/>
      </patternFill>
    </fill>
    <fill>
      <patternFill patternType="solid">
        <fgColor rgb="FFA5A5A5"/>
      </patternFill>
    </fill>
  </fills>
  <borders count="3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double">
        <color auto="1"/>
      </left>
      <right style="thin">
        <color auto="1"/>
      </right>
      <top style="double">
        <color auto="1"/>
      </top>
      <bottom/>
      <diagonal/>
    </border>
    <border>
      <left style="thin">
        <color auto="1"/>
      </left>
      <right style="thin">
        <color auto="1"/>
      </right>
      <top style="double">
        <color auto="1"/>
      </top>
      <bottom/>
      <diagonal/>
    </border>
    <border>
      <left style="thin">
        <color auto="1"/>
      </left>
      <right style="double">
        <color auto="1"/>
      </right>
      <top style="double">
        <color auto="1"/>
      </top>
      <bottom/>
      <diagonal/>
    </border>
    <border>
      <left style="thin">
        <color auto="1"/>
      </left>
      <right/>
      <top style="double">
        <color auto="1"/>
      </top>
      <bottom/>
      <diagonal/>
    </border>
    <border>
      <left style="double">
        <color auto="1"/>
      </left>
      <right style="thin">
        <color auto="1"/>
      </right>
      <top/>
      <bottom/>
      <diagonal/>
    </border>
    <border>
      <left style="thin">
        <color auto="1"/>
      </left>
      <right style="double">
        <color auto="1"/>
      </right>
      <top/>
      <bottom/>
      <diagonal/>
    </border>
    <border>
      <left style="double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double">
        <color auto="1"/>
      </right>
      <top/>
      <bottom style="double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  <border>
      <left style="double">
        <color auto="1"/>
      </left>
      <right style="thin">
        <color auto="1"/>
      </right>
      <top style="double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double">
        <color auto="1"/>
      </bottom>
      <diagonal/>
    </border>
    <border>
      <left style="thin">
        <color auto="1"/>
      </left>
      <right style="double">
        <color auto="1"/>
      </right>
      <top style="double">
        <color auto="1"/>
      </top>
      <bottom style="double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rgb="FF7F7F7F"/>
      </left>
      <right style="medium">
        <color indexed="64"/>
      </right>
      <top style="thin">
        <color rgb="FF7F7F7F"/>
      </top>
      <bottom style="thin">
        <color rgb="FF7F7F7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medium">
        <color indexed="64"/>
      </bottom>
      <diagonal/>
    </border>
    <border>
      <left style="thin">
        <color rgb="FF7F7F7F"/>
      </left>
      <right style="medium">
        <color rgb="FF7F7F7F"/>
      </right>
      <top style="thin">
        <color rgb="FF7F7F7F"/>
      </top>
      <bottom style="thin">
        <color rgb="FF7F7F7F"/>
      </bottom>
      <diagonal/>
    </border>
  </borders>
  <cellStyleXfs count="4">
    <xf numFmtId="0" fontId="0" fillId="0" borderId="0"/>
    <xf numFmtId="0" fontId="2" fillId="0" borderId="0">
      <protection locked="0"/>
    </xf>
    <xf numFmtId="0" fontId="3" fillId="4" borderId="13" applyNumberFormat="0" applyAlignment="0" applyProtection="0"/>
    <xf numFmtId="0" fontId="4" fillId="5" borderId="14" applyNumberFormat="0" applyAlignment="0" applyProtection="0"/>
  </cellStyleXfs>
  <cellXfs count="137">
    <xf numFmtId="0" fontId="0" fillId="0" borderId="0" xfId="0"/>
    <xf numFmtId="0" fontId="0" fillId="0" borderId="1" xfId="0" applyBorder="1"/>
    <xf numFmtId="0" fontId="0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3" borderId="0" xfId="0" applyFont="1" applyFill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Border="1"/>
    <xf numFmtId="0" fontId="0" fillId="0" borderId="5" xfId="0" applyBorder="1" applyAlignment="1">
      <alignment horizontal="center"/>
    </xf>
    <xf numFmtId="0" fontId="0" fillId="0" borderId="5" xfId="0" applyBorder="1" applyAlignment="1">
      <alignment horizontal="center" wrapText="1"/>
    </xf>
    <xf numFmtId="0" fontId="0" fillId="0" borderId="5" xfId="0" applyBorder="1"/>
    <xf numFmtId="0" fontId="0" fillId="0" borderId="5" xfId="0" applyFont="1" applyBorder="1" applyAlignment="1">
      <alignment horizontal="center" wrapText="1"/>
    </xf>
    <xf numFmtId="0" fontId="0" fillId="0" borderId="5" xfId="0" applyFont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7" xfId="0" applyFont="1" applyBorder="1" applyAlignment="1">
      <alignment horizontal="center" wrapText="1"/>
    </xf>
    <xf numFmtId="0" fontId="0" fillId="0" borderId="6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6" xfId="0" applyFont="1" applyFill="1" applyBorder="1" applyAlignment="1">
      <alignment horizontal="center" wrapText="1"/>
    </xf>
    <xf numFmtId="0" fontId="0" fillId="0" borderId="6" xfId="0" applyFont="1" applyBorder="1" applyAlignment="1">
      <alignment horizontal="center" wrapText="1"/>
    </xf>
    <xf numFmtId="0" fontId="0" fillId="0" borderId="2" xfId="0" applyFont="1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/>
    <xf numFmtId="0" fontId="5" fillId="0" borderId="0" xfId="0" applyFont="1"/>
    <xf numFmtId="2" fontId="0" fillId="0" borderId="0" xfId="0" applyNumberFormat="1"/>
    <xf numFmtId="0" fontId="0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0" xfId="0" applyBorder="1" applyAlignment="1">
      <alignment horizontal="center"/>
    </xf>
    <xf numFmtId="2" fontId="0" fillId="0" borderId="31" xfId="0" applyNumberFormat="1" applyBorder="1"/>
    <xf numFmtId="0" fontId="0" fillId="0" borderId="32" xfId="0" applyBorder="1"/>
    <xf numFmtId="2" fontId="0" fillId="0" borderId="33" xfId="0" applyNumberFormat="1" applyBorder="1"/>
    <xf numFmtId="0" fontId="0" fillId="0" borderId="34" xfId="0" applyBorder="1"/>
    <xf numFmtId="2" fontId="0" fillId="0" borderId="35" xfId="0" applyNumberFormat="1" applyBorder="1"/>
    <xf numFmtId="0" fontId="3" fillId="4" borderId="13" xfId="2" applyBorder="1" applyAlignment="1">
      <alignment horizontal="center"/>
    </xf>
    <xf numFmtId="0" fontId="3" fillId="4" borderId="37" xfId="2" applyBorder="1" applyAlignment="1">
      <alignment horizontal="center"/>
    </xf>
    <xf numFmtId="2" fontId="0" fillId="0" borderId="29" xfId="0" applyNumberFormat="1" applyBorder="1"/>
    <xf numFmtId="2" fontId="0" fillId="0" borderId="30" xfId="0" applyNumberFormat="1" applyBorder="1" applyAlignment="1">
      <alignment horizontal="center"/>
    </xf>
    <xf numFmtId="2" fontId="0" fillId="0" borderId="31" xfId="0" applyNumberForma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0" fontId="1" fillId="0" borderId="34" xfId="0" applyFont="1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8" fillId="0" borderId="0" xfId="1" applyFont="1" applyProtection="1"/>
    <xf numFmtId="0" fontId="8" fillId="0" borderId="0" xfId="0" applyFont="1" applyAlignment="1">
      <alignment horizontal="center"/>
    </xf>
    <xf numFmtId="0" fontId="8" fillId="0" borderId="12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8" fillId="0" borderId="25" xfId="1" applyFont="1" applyBorder="1" applyAlignment="1" applyProtection="1">
      <alignment horizontal="center"/>
    </xf>
    <xf numFmtId="0" fontId="8" fillId="0" borderId="26" xfId="1" applyFont="1" applyBorder="1" applyAlignment="1" applyProtection="1">
      <alignment horizontal="center"/>
    </xf>
    <xf numFmtId="0" fontId="8" fillId="0" borderId="27" xfId="1" applyFont="1" applyBorder="1" applyAlignment="1" applyProtection="1">
      <alignment horizontal="center"/>
    </xf>
    <xf numFmtId="11" fontId="8" fillId="0" borderId="15" xfId="1" applyNumberFormat="1" applyFont="1" applyBorder="1" applyAlignment="1" applyProtection="1">
      <alignment horizontal="center"/>
    </xf>
    <xf numFmtId="11" fontId="8" fillId="0" borderId="16" xfId="1" applyNumberFormat="1" applyFont="1" applyBorder="1" applyAlignment="1" applyProtection="1">
      <alignment horizontal="center"/>
    </xf>
    <xf numFmtId="11" fontId="8" fillId="0" borderId="17" xfId="1" applyNumberFormat="1" applyFont="1" applyBorder="1" applyAlignment="1" applyProtection="1">
      <alignment horizontal="center"/>
    </xf>
    <xf numFmtId="11" fontId="8" fillId="0" borderId="19" xfId="1" applyNumberFormat="1" applyFont="1" applyBorder="1" applyAlignment="1" applyProtection="1">
      <alignment horizontal="center"/>
    </xf>
    <xf numFmtId="11" fontId="8" fillId="0" borderId="11" xfId="1" applyNumberFormat="1" applyFont="1" applyBorder="1" applyAlignment="1" applyProtection="1">
      <alignment horizontal="center"/>
    </xf>
    <xf numFmtId="11" fontId="8" fillId="0" borderId="20" xfId="1" applyNumberFormat="1" applyFont="1" applyBorder="1" applyAlignment="1" applyProtection="1">
      <alignment horizontal="center"/>
    </xf>
    <xf numFmtId="11" fontId="8" fillId="0" borderId="21" xfId="1" applyNumberFormat="1" applyFont="1" applyBorder="1" applyAlignment="1" applyProtection="1">
      <alignment horizontal="center"/>
    </xf>
    <xf numFmtId="11" fontId="8" fillId="0" borderId="22" xfId="1" applyNumberFormat="1" applyFont="1" applyBorder="1" applyAlignment="1" applyProtection="1">
      <alignment horizontal="center"/>
    </xf>
    <xf numFmtId="11" fontId="8" fillId="0" borderId="23" xfId="1" applyNumberFormat="1" applyFont="1" applyBorder="1" applyAlignment="1" applyProtection="1">
      <alignment horizontal="center"/>
    </xf>
    <xf numFmtId="0" fontId="8" fillId="0" borderId="15" xfId="0" applyFont="1" applyBorder="1" applyAlignment="1">
      <alignment horizontal="center"/>
    </xf>
    <xf numFmtId="0" fontId="8" fillId="0" borderId="16" xfId="0" applyFont="1" applyBorder="1" applyAlignment="1">
      <alignment horizontal="center"/>
    </xf>
    <xf numFmtId="0" fontId="8" fillId="0" borderId="17" xfId="0" applyFont="1" applyBorder="1" applyAlignment="1">
      <alignment horizontal="center"/>
    </xf>
    <xf numFmtId="0" fontId="8" fillId="0" borderId="18" xfId="0" applyFont="1" applyBorder="1" applyAlignment="1">
      <alignment horizontal="center"/>
    </xf>
    <xf numFmtId="0" fontId="8" fillId="0" borderId="19" xfId="0" applyFont="1" applyBorder="1" applyAlignment="1">
      <alignment horizontal="center"/>
    </xf>
    <xf numFmtId="0" fontId="8" fillId="0" borderId="20" xfId="0" applyFont="1" applyBorder="1" applyAlignment="1">
      <alignment horizontal="center"/>
    </xf>
    <xf numFmtId="0" fontId="8" fillId="0" borderId="21" xfId="0" applyFont="1" applyBorder="1" applyAlignment="1">
      <alignment horizontal="center"/>
    </xf>
    <xf numFmtId="0" fontId="8" fillId="0" borderId="22" xfId="0" applyFont="1" applyBorder="1" applyAlignment="1">
      <alignment horizontal="center"/>
    </xf>
    <xf numFmtId="0" fontId="8" fillId="0" borderId="23" xfId="0" applyFont="1" applyBorder="1" applyAlignment="1">
      <alignment horizontal="center"/>
    </xf>
    <xf numFmtId="0" fontId="8" fillId="0" borderId="24" xfId="0" applyFont="1" applyBorder="1" applyAlignment="1">
      <alignment horizontal="center"/>
    </xf>
    <xf numFmtId="0" fontId="8" fillId="0" borderId="25" xfId="0" applyFont="1" applyBorder="1" applyAlignment="1">
      <alignment horizontal="center"/>
    </xf>
    <xf numFmtId="0" fontId="8" fillId="0" borderId="26" xfId="0" applyFont="1" applyBorder="1" applyAlignment="1">
      <alignment horizontal="center"/>
    </xf>
    <xf numFmtId="0" fontId="8" fillId="0" borderId="27" xfId="0" applyFont="1" applyBorder="1" applyAlignment="1">
      <alignment horizontal="center"/>
    </xf>
    <xf numFmtId="0" fontId="4" fillId="5" borderId="28" xfId="3" applyFont="1" applyBorder="1" applyAlignment="1">
      <alignment horizontal="center"/>
    </xf>
    <xf numFmtId="2" fontId="4" fillId="5" borderId="28" xfId="3" applyNumberFormat="1" applyFont="1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5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33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35" xfId="0" applyNumberFormat="1" applyBorder="1" applyAlignment="1">
      <alignment horizontal="center"/>
    </xf>
    <xf numFmtId="2" fontId="3" fillId="4" borderId="13" xfId="2" applyNumberFormat="1" applyBorder="1" applyAlignment="1">
      <alignment horizontal="center"/>
    </xf>
    <xf numFmtId="2" fontId="3" fillId="4" borderId="36" xfId="2" applyNumberForma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30" xfId="0" applyNumberFormat="1" applyFont="1" applyBorder="1" applyAlignment="1">
      <alignment horizontal="center"/>
    </xf>
    <xf numFmtId="0" fontId="0" fillId="0" borderId="0" xfId="0" applyFont="1" applyAlignment="1">
      <alignment horizontal="center"/>
    </xf>
    <xf numFmtId="2" fontId="3" fillId="4" borderId="38" xfId="2" applyNumberForma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9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2" xfId="0" applyBorder="1" applyAlignment="1">
      <alignment horizontal="center"/>
    </xf>
    <xf numFmtId="0" fontId="9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2" fontId="1" fillId="0" borderId="32" xfId="0" applyNumberFormat="1" applyFont="1" applyBorder="1" applyAlignment="1">
      <alignment horizontal="center"/>
    </xf>
    <xf numFmtId="2" fontId="1" fillId="0" borderId="34" xfId="0" applyNumberFormat="1" applyFont="1" applyBorder="1" applyAlignment="1">
      <alignment horizontal="center"/>
    </xf>
    <xf numFmtId="2" fontId="1" fillId="0" borderId="30" xfId="0" applyNumberFormat="1" applyFont="1" applyBorder="1" applyAlignment="1">
      <alignment horizontal="center"/>
    </xf>
    <xf numFmtId="2" fontId="1" fillId="0" borderId="31" xfId="0" applyNumberFormat="1" applyFont="1" applyBorder="1" applyAlignment="1">
      <alignment horizontal="center"/>
    </xf>
    <xf numFmtId="2" fontId="0" fillId="0" borderId="32" xfId="0" applyNumberFormat="1" applyBorder="1" applyAlignment="1">
      <alignment horizontal="center"/>
    </xf>
    <xf numFmtId="2" fontId="1" fillId="0" borderId="33" xfId="0" applyNumberFormat="1" applyFont="1" applyBorder="1" applyAlignment="1">
      <alignment horizontal="center"/>
    </xf>
  </cellXfs>
  <cellStyles count="4">
    <cellStyle name="Calculation" xfId="2" builtinId="22"/>
    <cellStyle name="Check Cell" xfId="3" builtinId="23"/>
    <cellStyle name="Normal" xfId="0" builtinId="0"/>
    <cellStyle name="Normal 2" xfId="1" xr:uid="{7466DC3E-E508-4393-AF64-004198DB969C}"/>
  </cellStyles>
  <dxfs count="0"/>
  <tableStyles count="0" defaultTableStyle="TableStyleMedium2" defaultPivotStyle="PivotStyleLight16"/>
  <colors>
    <mruColors>
      <color rgb="FF1B09FF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31C0A-9ED2-4209-80D6-009172B5F88B}">
  <dimension ref="A1:G21"/>
  <sheetViews>
    <sheetView tabSelected="1" zoomScaleNormal="100" workbookViewId="0">
      <selection sqref="A1:B1"/>
    </sheetView>
  </sheetViews>
  <sheetFormatPr defaultColWidth="8.85546875" defaultRowHeight="15" x14ac:dyDescent="0.25"/>
  <cols>
    <col min="1" max="2" width="8.85546875" style="3"/>
    <col min="3" max="3" width="15.85546875" style="3" customWidth="1"/>
    <col min="4" max="4" width="17.140625" style="3" customWidth="1"/>
    <col min="5" max="5" width="15.140625" style="3" bestFit="1" customWidth="1"/>
    <col min="6" max="6" width="16" style="3" customWidth="1"/>
    <col min="7" max="7" width="16.85546875" style="3" bestFit="1" customWidth="1"/>
    <col min="8" max="16384" width="8.85546875" style="3"/>
  </cols>
  <sheetData>
    <row r="1" spans="1:7" x14ac:dyDescent="0.25">
      <c r="A1" s="123" t="s">
        <v>16</v>
      </c>
      <c r="B1" s="123"/>
      <c r="C1" s="122" t="s">
        <v>128</v>
      </c>
      <c r="D1" s="122"/>
      <c r="E1" s="122" t="s">
        <v>129</v>
      </c>
      <c r="F1" s="122"/>
      <c r="G1" s="122"/>
    </row>
    <row r="2" spans="1:7" s="10" customFormat="1" ht="30.75" thickBot="1" x14ac:dyDescent="0.3">
      <c r="A2" s="14" t="s">
        <v>102</v>
      </c>
      <c r="B2" s="14" t="s">
        <v>82</v>
      </c>
      <c r="C2" s="13" t="s">
        <v>7</v>
      </c>
      <c r="D2" s="13" t="s">
        <v>6</v>
      </c>
      <c r="E2" s="13" t="s">
        <v>11</v>
      </c>
      <c r="F2" s="13" t="s">
        <v>13</v>
      </c>
      <c r="G2" s="13" t="s">
        <v>10</v>
      </c>
    </row>
    <row r="3" spans="1:7" x14ac:dyDescent="0.25">
      <c r="A3" s="6" t="s">
        <v>52</v>
      </c>
      <c r="B3" s="6" t="s">
        <v>1</v>
      </c>
      <c r="C3" s="6">
        <v>5.7068599999999997E-2</v>
      </c>
      <c r="D3" s="6">
        <v>2.9552900000000002E-3</v>
      </c>
      <c r="E3" s="6">
        <v>12109112</v>
      </c>
      <c r="F3" s="6">
        <v>4226895</v>
      </c>
      <c r="G3" s="6">
        <v>4569765</v>
      </c>
    </row>
    <row r="4" spans="1:7" x14ac:dyDescent="0.25">
      <c r="A4" s="6" t="s">
        <v>53</v>
      </c>
      <c r="B4" s="6" t="s">
        <v>1</v>
      </c>
      <c r="C4" s="6">
        <v>6.9512199999999996E-2</v>
      </c>
      <c r="D4" s="6">
        <v>5.3449999999999999E-3</v>
      </c>
      <c r="E4" s="6">
        <v>11444800</v>
      </c>
      <c r="F4" s="6">
        <v>2214590</v>
      </c>
      <c r="G4" s="6">
        <v>2552389</v>
      </c>
    </row>
    <row r="5" spans="1:7" x14ac:dyDescent="0.25">
      <c r="A5" s="6" t="s">
        <v>54</v>
      </c>
      <c r="B5" s="6" t="s">
        <v>1</v>
      </c>
      <c r="C5" s="6">
        <v>5.1374700000000002E-2</v>
      </c>
      <c r="D5" s="6">
        <v>3.1699599999999999E-3</v>
      </c>
      <c r="E5" s="6">
        <v>14999938</v>
      </c>
      <c r="F5" s="6">
        <v>4354986</v>
      </c>
      <c r="G5" s="6">
        <v>3829999</v>
      </c>
    </row>
    <row r="6" spans="1:7" x14ac:dyDescent="0.25">
      <c r="A6" s="6" t="s">
        <v>55</v>
      </c>
      <c r="B6" s="6" t="s">
        <v>1</v>
      </c>
      <c r="C6" s="6">
        <v>6.9788100000000006E-2</v>
      </c>
      <c r="D6" s="6">
        <v>2.9979999999999998E-3</v>
      </c>
      <c r="E6" s="6">
        <v>19005930</v>
      </c>
      <c r="F6" s="6">
        <v>7742845</v>
      </c>
      <c r="G6" s="6">
        <v>3727546</v>
      </c>
    </row>
    <row r="7" spans="1:7" x14ac:dyDescent="0.25">
      <c r="A7" s="6" t="s">
        <v>56</v>
      </c>
      <c r="B7" s="6" t="s">
        <v>1</v>
      </c>
      <c r="C7" s="6">
        <v>9.4805700000000007E-2</v>
      </c>
      <c r="D7" s="6">
        <v>4.3505599999999998E-3</v>
      </c>
      <c r="E7" s="6">
        <v>15157705</v>
      </c>
      <c r="F7" s="6">
        <v>5702479</v>
      </c>
      <c r="G7" s="6">
        <v>1996783</v>
      </c>
    </row>
    <row r="8" spans="1:7" s="8" customFormat="1" x14ac:dyDescent="0.25">
      <c r="A8" s="57" t="s">
        <v>52</v>
      </c>
      <c r="B8" s="57" t="s">
        <v>4</v>
      </c>
      <c r="C8" s="57">
        <v>2.42921E-2</v>
      </c>
      <c r="D8" s="57">
        <v>0.1356</v>
      </c>
      <c r="E8" s="57">
        <v>20062583</v>
      </c>
      <c r="F8" s="57">
        <v>4023027</v>
      </c>
      <c r="G8" s="57">
        <v>11958037</v>
      </c>
    </row>
    <row r="9" spans="1:7" x14ac:dyDescent="0.25">
      <c r="A9" s="6" t="s">
        <v>53</v>
      </c>
      <c r="B9" s="114" t="s">
        <v>4</v>
      </c>
      <c r="C9" s="114">
        <v>4.1069399999999999E-2</v>
      </c>
      <c r="D9" s="114">
        <v>1.99983E-2</v>
      </c>
      <c r="E9" s="114">
        <v>53670941</v>
      </c>
      <c r="F9" s="114">
        <v>10683485</v>
      </c>
      <c r="G9" s="114">
        <v>44280959</v>
      </c>
    </row>
    <row r="10" spans="1:7" x14ac:dyDescent="0.25">
      <c r="A10" s="6" t="s">
        <v>54</v>
      </c>
      <c r="B10" s="114" t="s">
        <v>4</v>
      </c>
      <c r="C10" s="114">
        <v>2.7012600000000001E-2</v>
      </c>
      <c r="D10" s="114">
        <v>6.7786000000000001E-3</v>
      </c>
      <c r="E10" s="114">
        <v>30656760</v>
      </c>
      <c r="F10" s="114">
        <v>13057629</v>
      </c>
      <c r="G10" s="114">
        <v>36444572</v>
      </c>
    </row>
    <row r="11" spans="1:7" x14ac:dyDescent="0.25">
      <c r="A11" s="6" t="s">
        <v>55</v>
      </c>
      <c r="B11" s="114" t="s">
        <v>4</v>
      </c>
      <c r="C11" s="114">
        <v>6.8399399999999999E-2</v>
      </c>
      <c r="D11" s="114">
        <v>1.2723099999999999E-2</v>
      </c>
      <c r="E11" s="114">
        <v>48205526</v>
      </c>
      <c r="F11" s="114">
        <v>12526935</v>
      </c>
      <c r="G11" s="114">
        <v>34807496</v>
      </c>
    </row>
    <row r="12" spans="1:7" s="8" customFormat="1" x14ac:dyDescent="0.25">
      <c r="A12" s="57" t="s">
        <v>52</v>
      </c>
      <c r="B12" s="57" t="s">
        <v>5</v>
      </c>
      <c r="C12" s="57">
        <v>8.3614699999999993E-3</v>
      </c>
      <c r="D12" s="57">
        <v>4.3539E-3</v>
      </c>
      <c r="E12" s="57">
        <v>7607445</v>
      </c>
      <c r="F12" s="57">
        <v>2415391</v>
      </c>
      <c r="G12" s="57">
        <v>4985926</v>
      </c>
    </row>
    <row r="13" spans="1:7" x14ac:dyDescent="0.25">
      <c r="A13" s="6" t="s">
        <v>53</v>
      </c>
      <c r="B13" s="6" t="s">
        <v>5</v>
      </c>
      <c r="C13" s="6">
        <v>2.5222000000000001E-2</v>
      </c>
      <c r="D13" s="6">
        <v>5.9316000000000004E-3</v>
      </c>
      <c r="E13" s="6">
        <v>27419074</v>
      </c>
      <c r="F13" s="6">
        <v>6473986</v>
      </c>
      <c r="G13" s="6">
        <v>9669425</v>
      </c>
    </row>
    <row r="14" spans="1:7" x14ac:dyDescent="0.25">
      <c r="A14" s="6" t="s">
        <v>54</v>
      </c>
      <c r="B14" s="6" t="s">
        <v>5</v>
      </c>
      <c r="C14" s="6">
        <v>5.5754499999999999E-2</v>
      </c>
      <c r="D14" s="6">
        <v>2.7483999999999998E-3</v>
      </c>
      <c r="E14" s="6">
        <v>28280251</v>
      </c>
      <c r="F14" s="6">
        <v>9088905</v>
      </c>
      <c r="G14" s="6">
        <v>5994945</v>
      </c>
    </row>
    <row r="15" spans="1:7" x14ac:dyDescent="0.25">
      <c r="A15" s="6" t="s">
        <v>55</v>
      </c>
      <c r="B15" s="6" t="s">
        <v>5</v>
      </c>
      <c r="C15" s="6">
        <v>7.6048899999999996E-3</v>
      </c>
      <c r="D15" s="6">
        <v>2.4732600000000001E-3</v>
      </c>
      <c r="E15" s="6">
        <v>14003314</v>
      </c>
      <c r="F15" s="6">
        <v>3873781</v>
      </c>
      <c r="G15" s="6">
        <v>7755698</v>
      </c>
    </row>
    <row r="16" spans="1:7" x14ac:dyDescent="0.25">
      <c r="A16" s="6" t="s">
        <v>56</v>
      </c>
      <c r="B16" s="6" t="s">
        <v>5</v>
      </c>
      <c r="C16" s="6">
        <v>1.9874300000000001E-2</v>
      </c>
      <c r="D16" s="6">
        <v>2.61437E-3</v>
      </c>
      <c r="E16" s="6">
        <v>20724392</v>
      </c>
      <c r="F16" s="6">
        <v>3572908</v>
      </c>
      <c r="G16" s="6">
        <v>4608730</v>
      </c>
    </row>
    <row r="21" spans="5:5" x14ac:dyDescent="0.25">
      <c r="E21" s="4"/>
    </row>
  </sheetData>
  <sortState xmlns:xlrd2="http://schemas.microsoft.com/office/spreadsheetml/2017/richdata2" ref="A3:G7">
    <sortCondition ref="A3:A7"/>
  </sortState>
  <mergeCells count="3">
    <mergeCell ref="E1:G1"/>
    <mergeCell ref="C1:D1"/>
    <mergeCell ref="A1:B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190A9-3C4D-454B-8EEB-538BC4C903CE}">
  <dimension ref="A1:Y78"/>
  <sheetViews>
    <sheetView zoomScaleNormal="100" workbookViewId="0"/>
  </sheetViews>
  <sheetFormatPr defaultRowHeight="15" x14ac:dyDescent="0.25"/>
  <cols>
    <col min="1" max="1" width="23" style="3" bestFit="1" customWidth="1"/>
    <col min="2" max="2" width="8.85546875" style="3"/>
    <col min="3" max="3" width="12" style="27" bestFit="1" customWidth="1"/>
    <col min="4" max="4" width="14" style="27" bestFit="1" customWidth="1"/>
    <col min="5" max="5" width="14.85546875" style="27" bestFit="1" customWidth="1"/>
    <col min="6" max="6" width="12.28515625" style="27" bestFit="1" customWidth="1"/>
    <col min="7" max="7" width="14" style="27" bestFit="1" customWidth="1"/>
    <col min="8" max="8" width="18" style="27" bestFit="1" customWidth="1"/>
    <col min="9" max="9" width="12.85546875" style="27" bestFit="1" customWidth="1"/>
    <col min="10" max="10" width="12" style="27" customWidth="1"/>
    <col min="11" max="11" width="8.85546875" style="3"/>
    <col min="12" max="12" width="12.140625" customWidth="1"/>
  </cols>
  <sheetData>
    <row r="1" spans="1:25" ht="15.75" thickBot="1" x14ac:dyDescent="0.3">
      <c r="A1" s="116" t="s">
        <v>120</v>
      </c>
      <c r="B1" s="117"/>
      <c r="C1" s="41"/>
      <c r="D1" s="41"/>
      <c r="E1" s="41"/>
      <c r="F1" s="41"/>
      <c r="G1" s="41"/>
      <c r="H1" s="41"/>
      <c r="I1" s="41"/>
      <c r="J1" s="41"/>
      <c r="K1" s="117"/>
    </row>
    <row r="2" spans="1:25" ht="16.5" thickTop="1" thickBot="1" x14ac:dyDescent="0.3">
      <c r="A2" s="89" t="s">
        <v>82</v>
      </c>
      <c r="B2" s="89" t="s">
        <v>102</v>
      </c>
      <c r="C2" s="89" t="s">
        <v>67</v>
      </c>
      <c r="D2" s="90" t="s">
        <v>80</v>
      </c>
      <c r="E2" s="90" t="s">
        <v>81</v>
      </c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  <c r="Q2" s="39"/>
      <c r="R2" s="39"/>
      <c r="S2" s="39"/>
      <c r="T2" s="39"/>
      <c r="U2" s="39"/>
      <c r="V2" s="39"/>
      <c r="W2" s="39"/>
      <c r="X2" s="39"/>
      <c r="Y2" s="39"/>
    </row>
    <row r="3" spans="1:25" x14ac:dyDescent="0.25">
      <c r="A3" s="53" t="s">
        <v>111</v>
      </c>
      <c r="B3" s="42" t="s">
        <v>52</v>
      </c>
      <c r="C3" s="42">
        <v>10.02</v>
      </c>
      <c r="D3" s="51">
        <f>AVERAGE(C3:C7)</f>
        <v>11.569999999999999</v>
      </c>
      <c r="E3" s="52">
        <f>_xlfn.STDEV.P(C3:C7)</f>
        <v>1.6977750145410977</v>
      </c>
      <c r="F3" s="39"/>
      <c r="G3" s="50"/>
      <c r="H3" s="133" t="s">
        <v>84</v>
      </c>
      <c r="I3" s="134" t="s">
        <v>85</v>
      </c>
      <c r="J3" s="39"/>
      <c r="K3" s="39"/>
      <c r="L3" s="39"/>
      <c r="M3" s="39"/>
      <c r="N3" s="39"/>
      <c r="O3" s="39"/>
      <c r="P3" s="39"/>
      <c r="Q3" s="39"/>
      <c r="R3" s="39"/>
      <c r="S3" s="39"/>
      <c r="T3" s="39"/>
      <c r="U3" s="39"/>
      <c r="V3" s="39"/>
      <c r="W3" s="39"/>
      <c r="X3" s="39"/>
      <c r="Y3" s="39"/>
    </row>
    <row r="4" spans="1:25" x14ac:dyDescent="0.25">
      <c r="A4" s="54"/>
      <c r="B4" s="41" t="s">
        <v>53</v>
      </c>
      <c r="C4" s="41">
        <v>13.36</v>
      </c>
      <c r="D4" s="94"/>
      <c r="E4" s="95"/>
      <c r="F4" s="39"/>
      <c r="G4" s="131" t="s">
        <v>5</v>
      </c>
      <c r="H4" s="94">
        <v>26.952000000000002</v>
      </c>
      <c r="I4" s="95">
        <v>8.83312039994928</v>
      </c>
      <c r="J4" s="39"/>
      <c r="K4" s="39"/>
      <c r="L4" s="39"/>
      <c r="M4" s="39"/>
      <c r="N4" s="39"/>
      <c r="O4" s="39"/>
      <c r="P4" s="39"/>
      <c r="Q4" s="39"/>
      <c r="R4" s="39"/>
      <c r="S4" s="39"/>
      <c r="T4" s="39"/>
      <c r="U4" s="39"/>
      <c r="V4" s="39"/>
      <c r="W4" s="39"/>
      <c r="X4" s="39"/>
      <c r="Y4" s="39"/>
    </row>
    <row r="5" spans="1:25" x14ac:dyDescent="0.25">
      <c r="A5" s="54"/>
      <c r="B5" s="41" t="s">
        <v>54</v>
      </c>
      <c r="C5" s="41">
        <v>12.67</v>
      </c>
      <c r="D5" s="94"/>
      <c r="E5" s="95"/>
      <c r="F5" s="39"/>
      <c r="G5" s="131" t="s">
        <v>68</v>
      </c>
      <c r="H5" s="94">
        <v>11.569999999999999</v>
      </c>
      <c r="I5" s="95">
        <v>1.6977750145410977</v>
      </c>
      <c r="J5" s="39"/>
      <c r="K5" s="39"/>
      <c r="L5" s="39"/>
      <c r="M5" s="39"/>
      <c r="N5" s="39"/>
      <c r="O5" s="39"/>
      <c r="P5" s="39"/>
      <c r="Q5" s="39"/>
      <c r="R5" s="39"/>
      <c r="S5" s="39"/>
      <c r="T5" s="39"/>
      <c r="U5" s="39"/>
      <c r="V5" s="39"/>
      <c r="W5" s="39"/>
      <c r="X5" s="39"/>
      <c r="Y5" s="39"/>
    </row>
    <row r="6" spans="1:25" ht="15.75" thickBot="1" x14ac:dyDescent="0.3">
      <c r="A6" s="54"/>
      <c r="B6" s="41" t="s">
        <v>55</v>
      </c>
      <c r="C6" s="41">
        <v>9.07</v>
      </c>
      <c r="D6" s="94"/>
      <c r="E6" s="95"/>
      <c r="F6" s="39"/>
      <c r="G6" s="132" t="s">
        <v>69</v>
      </c>
      <c r="H6" s="96">
        <v>10.23625</v>
      </c>
      <c r="I6" s="97">
        <v>2.4195864186881186</v>
      </c>
      <c r="J6" s="39"/>
      <c r="K6" s="39"/>
      <c r="L6" s="39"/>
      <c r="M6" s="39"/>
      <c r="N6" s="39"/>
      <c r="O6" s="39"/>
      <c r="P6" s="39"/>
      <c r="Q6" s="39"/>
      <c r="R6" s="39"/>
      <c r="S6" s="39"/>
      <c r="T6" s="39"/>
      <c r="U6" s="39"/>
      <c r="V6" s="39"/>
      <c r="W6" s="39"/>
      <c r="X6" s="39"/>
      <c r="Y6" s="39"/>
    </row>
    <row r="7" spans="1:25" ht="15.75" thickBot="1" x14ac:dyDescent="0.3">
      <c r="A7" s="55"/>
      <c r="B7" s="10" t="s">
        <v>56</v>
      </c>
      <c r="C7" s="10">
        <v>12.73</v>
      </c>
      <c r="D7" s="96"/>
      <c r="E7" s="97"/>
      <c r="F7" s="39"/>
      <c r="G7" s="39"/>
      <c r="H7" s="39"/>
      <c r="I7" s="39"/>
      <c r="J7" s="39"/>
      <c r="K7" s="39"/>
      <c r="L7" s="39"/>
      <c r="M7" s="39"/>
      <c r="N7" s="39"/>
      <c r="O7" s="39"/>
      <c r="P7" s="39"/>
      <c r="Q7" s="39"/>
      <c r="R7" s="39"/>
      <c r="S7" s="39"/>
      <c r="T7" s="39"/>
      <c r="U7" s="39"/>
      <c r="V7" s="39"/>
      <c r="W7" s="39"/>
      <c r="X7" s="39"/>
      <c r="Y7" s="39"/>
    </row>
    <row r="8" spans="1:25" x14ac:dyDescent="0.25">
      <c r="A8" s="53" t="s">
        <v>113</v>
      </c>
      <c r="B8" s="42" t="s">
        <v>52</v>
      </c>
      <c r="C8" s="42">
        <v>40.86</v>
      </c>
      <c r="D8" s="51">
        <f>AVERAGE(C8:C12)</f>
        <v>30.672000000000004</v>
      </c>
      <c r="E8" s="52">
        <f>_xlfn.STDEV.P(C8:C12)</f>
        <v>8.9720441372075115</v>
      </c>
      <c r="F8" s="39"/>
      <c r="G8" s="39"/>
      <c r="H8" s="39"/>
      <c r="I8" s="39"/>
      <c r="J8" s="39"/>
      <c r="K8" s="39"/>
      <c r="L8" s="39"/>
      <c r="M8" s="39"/>
      <c r="N8" s="39"/>
      <c r="O8" s="39"/>
      <c r="P8" s="39"/>
      <c r="Q8" s="39"/>
      <c r="R8" s="39"/>
      <c r="S8" s="39"/>
      <c r="T8" s="39"/>
      <c r="U8" s="39"/>
      <c r="V8" s="39"/>
      <c r="W8" s="39"/>
      <c r="X8" s="39"/>
      <c r="Y8" s="39"/>
    </row>
    <row r="9" spans="1:25" x14ac:dyDescent="0.25">
      <c r="A9" s="54"/>
      <c r="B9" s="41" t="s">
        <v>53</v>
      </c>
      <c r="C9" s="41">
        <v>40.049999999999997</v>
      </c>
      <c r="D9" s="98">
        <f>AVERAGE(C8:C12,C21:C25)</f>
        <v>26.951999999999998</v>
      </c>
      <c r="E9" s="99">
        <f>_xlfn.STDEV.P(C8:C12,C21:C25)</f>
        <v>8.83312039994928</v>
      </c>
      <c r="F9" s="39"/>
      <c r="G9" s="39"/>
      <c r="H9" s="39"/>
      <c r="I9" s="39"/>
      <c r="J9" s="39"/>
      <c r="K9" s="39"/>
      <c r="L9" s="39"/>
      <c r="M9" s="39"/>
      <c r="N9" s="39"/>
      <c r="O9" s="39"/>
      <c r="P9" s="39"/>
      <c r="Q9" s="39"/>
      <c r="R9" s="39"/>
      <c r="S9" s="39"/>
      <c r="T9" s="39"/>
      <c r="U9" s="39"/>
      <c r="V9" s="39"/>
      <c r="W9" s="39"/>
      <c r="X9" s="39"/>
      <c r="Y9" s="39"/>
    </row>
    <row r="10" spans="1:25" x14ac:dyDescent="0.25">
      <c r="A10" s="54"/>
      <c r="B10" s="41" t="s">
        <v>54</v>
      </c>
      <c r="C10" s="41">
        <v>23.35</v>
      </c>
      <c r="D10" s="94"/>
      <c r="E10" s="95"/>
      <c r="F10" s="39"/>
      <c r="G10" s="39"/>
      <c r="H10" s="39"/>
      <c r="I10" s="39"/>
      <c r="J10" s="39"/>
      <c r="K10" s="39"/>
      <c r="L10" s="39"/>
      <c r="M10" s="39"/>
      <c r="N10" s="39"/>
      <c r="O10" s="39"/>
      <c r="P10" s="39"/>
      <c r="Q10" s="39"/>
      <c r="R10" s="39"/>
      <c r="S10" s="39"/>
      <c r="T10" s="39"/>
      <c r="U10" s="39"/>
      <c r="V10" s="39"/>
      <c r="W10" s="39"/>
      <c r="X10" s="39"/>
      <c r="Y10" s="39"/>
    </row>
    <row r="11" spans="1:25" x14ac:dyDescent="0.25">
      <c r="A11" s="54"/>
      <c r="B11" s="41" t="s">
        <v>55</v>
      </c>
      <c r="C11" s="41">
        <v>30.96</v>
      </c>
      <c r="D11" s="94"/>
      <c r="E11" s="95"/>
      <c r="F11" s="39"/>
      <c r="G11" s="39"/>
      <c r="H11" s="39"/>
      <c r="I11" s="39"/>
      <c r="J11" s="39"/>
      <c r="K11" s="39"/>
      <c r="L11" s="39"/>
      <c r="M11" s="39"/>
      <c r="N11" s="39"/>
      <c r="O11" s="39"/>
      <c r="P11" s="39"/>
      <c r="Q11" s="39"/>
      <c r="R11" s="39"/>
      <c r="S11" s="39"/>
      <c r="T11" s="39"/>
      <c r="U11" s="39"/>
      <c r="V11" s="39"/>
      <c r="W11" s="39"/>
      <c r="X11" s="39"/>
      <c r="Y11" s="39"/>
    </row>
    <row r="12" spans="1:25" ht="15.75" thickBot="1" x14ac:dyDescent="0.3">
      <c r="A12" s="55"/>
      <c r="B12" s="10" t="s">
        <v>56</v>
      </c>
      <c r="C12" s="10">
        <v>18.14</v>
      </c>
      <c r="D12" s="96"/>
      <c r="E12" s="97"/>
      <c r="F12" s="39"/>
      <c r="G12" s="39"/>
      <c r="H12" s="39"/>
      <c r="I12" s="39"/>
      <c r="J12" s="39"/>
      <c r="K12" s="39"/>
      <c r="L12" s="39"/>
      <c r="M12" s="39"/>
      <c r="N12" s="39"/>
      <c r="O12" s="39"/>
      <c r="P12" s="39"/>
      <c r="Q12" s="39"/>
      <c r="R12" s="39"/>
      <c r="S12" s="39"/>
      <c r="T12" s="39"/>
      <c r="U12" s="39"/>
      <c r="V12" s="39"/>
      <c r="W12" s="39"/>
      <c r="X12" s="39"/>
      <c r="Y12" s="39"/>
    </row>
    <row r="13" spans="1:25" x14ac:dyDescent="0.25">
      <c r="A13" s="53" t="s">
        <v>112</v>
      </c>
      <c r="B13" s="42" t="s">
        <v>107</v>
      </c>
      <c r="C13" s="42">
        <v>11.95</v>
      </c>
      <c r="D13" s="51">
        <f>AVERAGE(C13:C20)</f>
        <v>10.23625</v>
      </c>
      <c r="E13" s="52">
        <f>_xlfn.STDEV.P(C13:C20)</f>
        <v>2.4195864186881186</v>
      </c>
      <c r="F13" s="39"/>
      <c r="G13" s="39"/>
      <c r="H13" s="39"/>
      <c r="I13" s="39"/>
      <c r="J13" s="39"/>
      <c r="K13" s="39"/>
      <c r="L13" s="39"/>
      <c r="M13" s="39"/>
      <c r="N13" s="39"/>
      <c r="O13" s="39"/>
      <c r="P13" s="39"/>
      <c r="Q13" s="39"/>
      <c r="R13" s="39"/>
      <c r="S13" s="39"/>
      <c r="T13" s="39"/>
      <c r="U13" s="39"/>
      <c r="V13" s="39"/>
      <c r="W13" s="39"/>
      <c r="X13" s="39"/>
      <c r="Y13" s="39"/>
    </row>
    <row r="14" spans="1:25" x14ac:dyDescent="0.25">
      <c r="A14" s="54"/>
      <c r="B14" s="41" t="s">
        <v>108</v>
      </c>
      <c r="C14" s="41">
        <v>9.18</v>
      </c>
      <c r="D14" s="94"/>
      <c r="E14" s="95"/>
      <c r="F14" s="39"/>
      <c r="G14" s="39"/>
      <c r="H14" s="39"/>
      <c r="I14" s="39"/>
      <c r="J14" s="39"/>
      <c r="K14" s="39"/>
      <c r="L14" s="39"/>
      <c r="M14" s="39"/>
      <c r="N14" s="39"/>
      <c r="O14" s="39"/>
      <c r="P14" s="39"/>
      <c r="Q14" s="39"/>
      <c r="R14" s="39"/>
      <c r="S14" s="39"/>
      <c r="T14" s="39"/>
      <c r="U14" s="39"/>
      <c r="V14" s="39"/>
      <c r="W14" s="39"/>
      <c r="X14" s="39"/>
      <c r="Y14" s="39"/>
    </row>
    <row r="15" spans="1:25" x14ac:dyDescent="0.25">
      <c r="A15" s="54"/>
      <c r="B15" s="41" t="s">
        <v>103</v>
      </c>
      <c r="C15" s="41">
        <v>5.87</v>
      </c>
      <c r="D15" s="94"/>
      <c r="E15" s="95"/>
      <c r="F15" s="39"/>
      <c r="G15" s="39"/>
      <c r="H15" s="39"/>
      <c r="I15" s="39"/>
      <c r="J15" s="39"/>
      <c r="K15" s="39"/>
      <c r="L15" s="39"/>
      <c r="M15" s="39"/>
      <c r="N15" s="39"/>
      <c r="O15" s="39"/>
      <c r="P15" s="39"/>
      <c r="Q15" s="39"/>
      <c r="R15" s="39"/>
      <c r="S15" s="39"/>
      <c r="T15" s="39"/>
      <c r="U15" s="39"/>
      <c r="V15" s="39"/>
      <c r="W15" s="39"/>
      <c r="X15" s="39"/>
      <c r="Y15" s="39"/>
    </row>
    <row r="16" spans="1:25" x14ac:dyDescent="0.25">
      <c r="A16" s="54"/>
      <c r="B16" s="41" t="s">
        <v>104</v>
      </c>
      <c r="C16" s="41">
        <v>11.64</v>
      </c>
      <c r="D16" s="94"/>
      <c r="E16" s="95"/>
      <c r="F16" s="39"/>
      <c r="G16" s="39"/>
      <c r="H16" s="39"/>
      <c r="I16" s="39"/>
      <c r="J16" s="39"/>
      <c r="K16" s="39"/>
      <c r="L16" s="39"/>
      <c r="M16" s="39"/>
      <c r="N16" s="39"/>
      <c r="O16" s="39"/>
      <c r="P16" s="39"/>
      <c r="Q16" s="39"/>
      <c r="R16" s="39"/>
      <c r="S16" s="39"/>
      <c r="T16" s="39"/>
      <c r="U16" s="39"/>
      <c r="V16" s="39"/>
      <c r="W16" s="39"/>
      <c r="X16" s="39"/>
      <c r="Y16" s="39"/>
    </row>
    <row r="17" spans="1:25" x14ac:dyDescent="0.25">
      <c r="A17" s="54"/>
      <c r="B17" s="41" t="s">
        <v>54</v>
      </c>
      <c r="C17" s="41">
        <v>10.119999999999999</v>
      </c>
      <c r="D17" s="94"/>
      <c r="E17" s="95"/>
      <c r="F17" s="39"/>
      <c r="G17" s="39"/>
      <c r="H17" s="39"/>
      <c r="I17" s="39"/>
      <c r="J17" s="39"/>
      <c r="K17" s="39"/>
      <c r="L17" s="39"/>
      <c r="M17" s="39"/>
      <c r="N17" s="39"/>
      <c r="O17" s="39"/>
      <c r="P17" s="39"/>
      <c r="Q17" s="39"/>
      <c r="R17" s="39"/>
      <c r="S17" s="39"/>
      <c r="T17" s="39"/>
      <c r="U17" s="39"/>
      <c r="V17" s="39"/>
      <c r="W17" s="39"/>
      <c r="X17" s="39"/>
      <c r="Y17" s="39"/>
    </row>
    <row r="18" spans="1:25" x14ac:dyDescent="0.25">
      <c r="A18" s="54"/>
      <c r="B18" s="41" t="s">
        <v>109</v>
      </c>
      <c r="C18" s="41">
        <v>14.67</v>
      </c>
      <c r="D18" s="94"/>
      <c r="E18" s="95"/>
      <c r="F18" s="39"/>
      <c r="G18" s="39"/>
      <c r="H18" s="39"/>
      <c r="I18" s="39"/>
      <c r="J18" s="39"/>
      <c r="K18" s="39"/>
      <c r="L18" s="39"/>
      <c r="M18" s="39"/>
      <c r="N18" s="39"/>
      <c r="O18" s="39"/>
      <c r="P18" s="39"/>
      <c r="Q18" s="39"/>
      <c r="R18" s="39"/>
      <c r="S18" s="39"/>
      <c r="T18" s="39"/>
      <c r="U18" s="39"/>
      <c r="V18" s="39"/>
      <c r="W18" s="39"/>
      <c r="X18" s="39"/>
      <c r="Y18" s="39"/>
    </row>
    <row r="19" spans="1:25" x14ac:dyDescent="0.25">
      <c r="A19" s="54"/>
      <c r="B19" s="41" t="s">
        <v>110</v>
      </c>
      <c r="C19" s="41">
        <v>9.07</v>
      </c>
      <c r="D19" s="94"/>
      <c r="E19" s="95"/>
      <c r="F19" s="39"/>
      <c r="G19" s="39"/>
      <c r="H19" s="39"/>
      <c r="I19" s="39"/>
      <c r="J19" s="39"/>
      <c r="K19" s="39"/>
      <c r="L19" s="39"/>
      <c r="M19" s="39"/>
      <c r="N19" s="39"/>
      <c r="O19" s="39"/>
      <c r="P19" s="39"/>
      <c r="Q19" s="39"/>
      <c r="R19" s="39"/>
      <c r="S19" s="39"/>
      <c r="T19" s="39"/>
      <c r="U19" s="39"/>
      <c r="V19" s="39"/>
      <c r="W19" s="39"/>
      <c r="X19" s="39"/>
      <c r="Y19" s="39"/>
    </row>
    <row r="20" spans="1:25" ht="15.75" thickBot="1" x14ac:dyDescent="0.3">
      <c r="A20" s="55"/>
      <c r="B20" s="10" t="s">
        <v>56</v>
      </c>
      <c r="C20" s="10">
        <v>9.39</v>
      </c>
      <c r="D20" s="96"/>
      <c r="E20" s="97"/>
      <c r="F20" s="39"/>
      <c r="G20" s="39"/>
      <c r="H20" s="39"/>
      <c r="I20" s="39"/>
      <c r="J20" s="39"/>
      <c r="K20" s="39"/>
      <c r="L20" s="39"/>
      <c r="M20" s="39"/>
      <c r="N20" s="39"/>
      <c r="O20" s="39"/>
      <c r="P20" s="39"/>
      <c r="Q20" s="39"/>
      <c r="R20" s="39"/>
      <c r="S20" s="39"/>
      <c r="T20" s="39"/>
      <c r="U20" s="39"/>
      <c r="V20" s="39"/>
      <c r="W20" s="39"/>
      <c r="X20" s="39"/>
      <c r="Y20" s="39"/>
    </row>
    <row r="21" spans="1:25" x14ac:dyDescent="0.25">
      <c r="A21" s="53" t="s">
        <v>114</v>
      </c>
      <c r="B21" s="42" t="s">
        <v>52</v>
      </c>
      <c r="C21" s="42">
        <v>25.03</v>
      </c>
      <c r="D21" s="51">
        <f>AVERAGE(C21:C25)</f>
        <v>23.231999999999999</v>
      </c>
      <c r="E21" s="52">
        <f>_xlfn.STDEV.P(C21:C25)</f>
        <v>6.9190791294795906</v>
      </c>
      <c r="F21" s="39"/>
      <c r="G21" s="39"/>
      <c r="H21" s="39"/>
      <c r="I21" s="39"/>
      <c r="J21" s="39"/>
      <c r="K21" s="39"/>
      <c r="L21" s="39"/>
      <c r="M21" s="39"/>
      <c r="N21" s="39"/>
      <c r="O21" s="39"/>
      <c r="P21" s="39"/>
      <c r="Q21" s="39"/>
      <c r="R21" s="39"/>
      <c r="S21" s="39"/>
      <c r="T21" s="39"/>
      <c r="U21" s="39"/>
      <c r="V21" s="39"/>
      <c r="W21" s="39"/>
      <c r="X21" s="39"/>
      <c r="Y21" s="39"/>
    </row>
    <row r="22" spans="1:25" x14ac:dyDescent="0.25">
      <c r="A22" s="54"/>
      <c r="B22" s="41" t="s">
        <v>53</v>
      </c>
      <c r="C22" s="41">
        <v>34.92</v>
      </c>
      <c r="D22" s="94"/>
      <c r="E22" s="95"/>
      <c r="F22" s="39"/>
      <c r="G22" s="39"/>
      <c r="H22" s="39"/>
      <c r="I22" s="39"/>
      <c r="J22" s="39"/>
      <c r="K22" s="39"/>
      <c r="L22" s="39"/>
      <c r="M22" s="39"/>
      <c r="N22" s="39"/>
      <c r="O22" s="39"/>
      <c r="P22" s="39"/>
      <c r="Q22" s="39"/>
      <c r="R22" s="39"/>
      <c r="S22" s="39"/>
      <c r="T22" s="39"/>
      <c r="U22" s="39"/>
      <c r="V22" s="39"/>
      <c r="W22" s="39"/>
      <c r="X22" s="39"/>
      <c r="Y22" s="39"/>
    </row>
    <row r="23" spans="1:25" x14ac:dyDescent="0.25">
      <c r="A23" s="54"/>
      <c r="B23" s="41" t="s">
        <v>54</v>
      </c>
      <c r="C23" s="41">
        <v>14.04</v>
      </c>
      <c r="D23" s="94"/>
      <c r="E23" s="95"/>
      <c r="F23" s="39"/>
      <c r="G23" s="39"/>
      <c r="H23" s="39"/>
      <c r="I23" s="39"/>
      <c r="J23" s="39"/>
      <c r="K23" s="39"/>
      <c r="L23" s="39"/>
      <c r="M23" s="39"/>
      <c r="N23" s="39"/>
      <c r="O23" s="39"/>
      <c r="P23" s="39"/>
      <c r="Q23" s="39"/>
      <c r="R23" s="39"/>
      <c r="S23" s="39"/>
      <c r="T23" s="39"/>
      <c r="U23" s="39"/>
      <c r="V23" s="39"/>
      <c r="W23" s="39"/>
      <c r="X23" s="39"/>
      <c r="Y23" s="39"/>
    </row>
    <row r="24" spans="1:25" x14ac:dyDescent="0.25">
      <c r="A24" s="54"/>
      <c r="B24" s="41" t="s">
        <v>55</v>
      </c>
      <c r="C24" s="41">
        <v>22.79</v>
      </c>
      <c r="D24" s="94"/>
      <c r="E24" s="95"/>
      <c r="F24" s="39"/>
      <c r="G24" s="39"/>
      <c r="H24" s="39"/>
      <c r="I24" s="39"/>
      <c r="J24" s="39"/>
      <c r="K24" s="39"/>
      <c r="L24" s="39"/>
      <c r="M24" s="39"/>
      <c r="N24" s="39"/>
      <c r="O24" s="39"/>
      <c r="P24" s="39"/>
      <c r="Q24" s="39"/>
      <c r="R24" s="39"/>
      <c r="S24" s="39"/>
      <c r="T24" s="39"/>
      <c r="U24" s="39"/>
      <c r="V24" s="39"/>
      <c r="W24" s="39"/>
      <c r="X24" s="39"/>
      <c r="Y24" s="39"/>
    </row>
    <row r="25" spans="1:25" ht="15.75" thickBot="1" x14ac:dyDescent="0.3">
      <c r="A25" s="55"/>
      <c r="B25" s="10" t="s">
        <v>56</v>
      </c>
      <c r="C25" s="10">
        <v>19.38</v>
      </c>
      <c r="D25" s="96"/>
      <c r="E25" s="97"/>
      <c r="F25" s="39"/>
      <c r="G25" s="39"/>
      <c r="H25" s="39"/>
      <c r="I25" s="39"/>
      <c r="J25" s="39"/>
      <c r="K25" s="39"/>
      <c r="L25" s="39"/>
      <c r="M25" s="39"/>
      <c r="N25" s="39"/>
      <c r="O25" s="39"/>
      <c r="P25" s="39"/>
      <c r="Q25" s="39"/>
      <c r="R25" s="39"/>
      <c r="S25" s="39"/>
      <c r="T25" s="39"/>
      <c r="U25" s="39"/>
      <c r="V25" s="39"/>
      <c r="W25" s="39"/>
      <c r="X25" s="39"/>
      <c r="Y25" s="39"/>
    </row>
    <row r="27" spans="1:25" x14ac:dyDescent="0.25">
      <c r="A27" s="116" t="s">
        <v>121</v>
      </c>
    </row>
    <row r="28" spans="1:25" x14ac:dyDescent="0.25">
      <c r="A28" s="122" t="s">
        <v>5</v>
      </c>
      <c r="B28" s="122"/>
      <c r="C28" s="122"/>
      <c r="D28" s="122"/>
      <c r="E28" s="122"/>
      <c r="F28" s="122" t="s">
        <v>0</v>
      </c>
      <c r="G28" s="122"/>
      <c r="H28" s="122"/>
      <c r="I28" s="122"/>
      <c r="J28" s="122"/>
      <c r="K28"/>
    </row>
    <row r="29" spans="1:25" ht="15.75" thickBot="1" x14ac:dyDescent="0.3">
      <c r="A29" s="60" t="s">
        <v>52</v>
      </c>
      <c r="B29" s="61" t="s">
        <v>53</v>
      </c>
      <c r="C29" s="61" t="s">
        <v>54</v>
      </c>
      <c r="D29" s="61" t="s">
        <v>55</v>
      </c>
      <c r="E29" s="61" t="s">
        <v>56</v>
      </c>
      <c r="F29" s="61" t="s">
        <v>52</v>
      </c>
      <c r="G29" s="61" t="s">
        <v>53</v>
      </c>
      <c r="H29" s="61" t="s">
        <v>54</v>
      </c>
      <c r="I29" s="61" t="s">
        <v>55</v>
      </c>
      <c r="J29" s="62" t="s">
        <v>56</v>
      </c>
      <c r="K29"/>
    </row>
    <row r="30" spans="1:25" ht="16.5" thickTop="1" thickBot="1" x14ac:dyDescent="0.3">
      <c r="A30" s="64">
        <v>70.900000000000006</v>
      </c>
      <c r="B30" s="65">
        <v>88.3</v>
      </c>
      <c r="C30" s="65">
        <v>60.3</v>
      </c>
      <c r="D30" s="66">
        <v>84.2</v>
      </c>
      <c r="E30" s="64">
        <v>75.5</v>
      </c>
      <c r="F30" s="65">
        <v>50.9</v>
      </c>
      <c r="G30" s="65">
        <v>34</v>
      </c>
      <c r="H30" s="65">
        <v>29.6</v>
      </c>
      <c r="I30" s="65">
        <v>45.6</v>
      </c>
      <c r="J30" s="66">
        <v>67.7</v>
      </c>
      <c r="K30"/>
    </row>
    <row r="31" spans="1:25" ht="15.75" thickTop="1" x14ac:dyDescent="0.25">
      <c r="A31" s="2"/>
      <c r="B31" s="58"/>
      <c r="C31" s="58"/>
      <c r="D31" s="2"/>
      <c r="E31" s="2"/>
      <c r="F31" s="2"/>
      <c r="G31" s="2"/>
      <c r="H31" s="2"/>
      <c r="I31" s="2"/>
      <c r="J31" s="2"/>
      <c r="K31"/>
    </row>
    <row r="32" spans="1:25" x14ac:dyDescent="0.25">
      <c r="A32" s="120" t="s">
        <v>61</v>
      </c>
      <c r="B32" s="58"/>
      <c r="C32" s="58"/>
      <c r="D32" s="2"/>
      <c r="E32" s="2"/>
      <c r="F32" s="2"/>
      <c r="G32" s="2"/>
      <c r="H32" s="2"/>
      <c r="I32" s="2"/>
      <c r="J32" s="2"/>
      <c r="K32"/>
    </row>
    <row r="34" spans="1:11" x14ac:dyDescent="0.25">
      <c r="A34" s="116" t="s">
        <v>122</v>
      </c>
    </row>
    <row r="35" spans="1:11" x14ac:dyDescent="0.25">
      <c r="A35" s="2"/>
      <c r="B35" s="122" t="s">
        <v>5</v>
      </c>
      <c r="C35" s="122"/>
      <c r="D35" s="122"/>
      <c r="E35" s="122"/>
      <c r="F35" s="122"/>
      <c r="G35" s="122" t="s">
        <v>0</v>
      </c>
      <c r="H35" s="122"/>
      <c r="I35" s="122"/>
      <c r="J35" s="122"/>
      <c r="K35" s="122"/>
    </row>
    <row r="36" spans="1:11" ht="15.75" thickBot="1" x14ac:dyDescent="0.3">
      <c r="A36" s="2"/>
      <c r="B36" s="60" t="s">
        <v>52</v>
      </c>
      <c r="C36" s="61" t="s">
        <v>53</v>
      </c>
      <c r="D36" s="61" t="s">
        <v>54</v>
      </c>
      <c r="E36" s="61" t="s">
        <v>55</v>
      </c>
      <c r="F36" s="62" t="s">
        <v>56</v>
      </c>
      <c r="G36" s="60" t="s">
        <v>52</v>
      </c>
      <c r="H36" s="61" t="s">
        <v>53</v>
      </c>
      <c r="I36" s="61" t="s">
        <v>54</v>
      </c>
      <c r="J36" s="61" t="s">
        <v>55</v>
      </c>
      <c r="K36" s="62" t="s">
        <v>56</v>
      </c>
    </row>
    <row r="37" spans="1:11" ht="18" thickTop="1" x14ac:dyDescent="0.25">
      <c r="A37" s="119" t="s">
        <v>62</v>
      </c>
      <c r="B37" s="67">
        <v>50900000</v>
      </c>
      <c r="C37" s="68">
        <v>88100000</v>
      </c>
      <c r="D37" s="68">
        <v>69100000</v>
      </c>
      <c r="E37" s="68">
        <v>66900000</v>
      </c>
      <c r="F37" s="69">
        <v>66200000</v>
      </c>
      <c r="G37" s="67">
        <v>39900000</v>
      </c>
      <c r="H37" s="68">
        <v>62500000</v>
      </c>
      <c r="I37" s="68">
        <v>41400000</v>
      </c>
      <c r="J37" s="68">
        <v>42200000</v>
      </c>
      <c r="K37" s="69">
        <v>52600000</v>
      </c>
    </row>
    <row r="38" spans="1:11" ht="17.25" x14ac:dyDescent="0.25">
      <c r="A38" s="119" t="s">
        <v>63</v>
      </c>
      <c r="B38" s="70">
        <v>25293114</v>
      </c>
      <c r="C38" s="71">
        <v>31049576</v>
      </c>
      <c r="D38" s="71">
        <v>23570000</v>
      </c>
      <c r="E38" s="71">
        <v>37590962</v>
      </c>
      <c r="F38" s="72">
        <v>27026559</v>
      </c>
      <c r="G38" s="70">
        <v>18105425</v>
      </c>
      <c r="H38" s="71">
        <v>23079846</v>
      </c>
      <c r="I38" s="71">
        <v>27668988</v>
      </c>
      <c r="J38" s="71">
        <v>7823473</v>
      </c>
      <c r="K38" s="72">
        <v>26497948</v>
      </c>
    </row>
    <row r="39" spans="1:11" ht="17.25" x14ac:dyDescent="0.25">
      <c r="A39" s="119" t="s">
        <v>64</v>
      </c>
      <c r="B39" s="70">
        <v>71101754</v>
      </c>
      <c r="C39" s="71">
        <v>86641331</v>
      </c>
      <c r="D39" s="71">
        <v>120000000</v>
      </c>
      <c r="E39" s="71">
        <v>165000000</v>
      </c>
      <c r="F39" s="72">
        <v>111000000</v>
      </c>
      <c r="G39" s="70">
        <v>35135660</v>
      </c>
      <c r="H39" s="71">
        <v>46002865</v>
      </c>
      <c r="I39" s="71">
        <v>62536411</v>
      </c>
      <c r="J39" s="71">
        <v>44831138</v>
      </c>
      <c r="K39" s="72">
        <v>58111974</v>
      </c>
    </row>
    <row r="40" spans="1:11" ht="18" thickBot="1" x14ac:dyDescent="0.3">
      <c r="A40" s="119" t="s">
        <v>65</v>
      </c>
      <c r="B40" s="73">
        <v>73100000</v>
      </c>
      <c r="C40" s="74">
        <v>117000000</v>
      </c>
      <c r="D40" s="74">
        <v>191000000</v>
      </c>
      <c r="E40" s="74">
        <v>178000000</v>
      </c>
      <c r="F40" s="75">
        <v>208000000</v>
      </c>
      <c r="G40" s="73">
        <v>66000000</v>
      </c>
      <c r="H40" s="74">
        <v>90200000</v>
      </c>
      <c r="I40" s="74">
        <v>63900000</v>
      </c>
      <c r="J40" s="74">
        <v>72300000</v>
      </c>
      <c r="K40" s="75">
        <v>101000000</v>
      </c>
    </row>
    <row r="41" spans="1:11" ht="15.75" thickTop="1" x14ac:dyDescent="0.2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</row>
    <row r="42" spans="1:11" x14ac:dyDescent="0.2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</row>
    <row r="43" spans="1:11" x14ac:dyDescent="0.25">
      <c r="A43" s="119" t="s">
        <v>66</v>
      </c>
      <c r="B43" s="2"/>
      <c r="C43" s="2"/>
      <c r="D43" s="2"/>
      <c r="E43" s="2"/>
      <c r="F43" s="2"/>
      <c r="G43" s="2"/>
      <c r="H43" s="2"/>
      <c r="I43" s="2"/>
      <c r="J43" s="2"/>
      <c r="K43" s="2"/>
    </row>
    <row r="45" spans="1:11" x14ac:dyDescent="0.25">
      <c r="A45" s="116" t="s">
        <v>123</v>
      </c>
    </row>
    <row r="46" spans="1:11" ht="15.75" thickBot="1" x14ac:dyDescent="0.3">
      <c r="A46" s="34" t="s">
        <v>82</v>
      </c>
      <c r="B46" s="34" t="s">
        <v>102</v>
      </c>
      <c r="C46" s="34" t="s">
        <v>72</v>
      </c>
      <c r="D46" s="34" t="s">
        <v>73</v>
      </c>
      <c r="E46" s="34" t="s">
        <v>74</v>
      </c>
      <c r="F46" s="34" t="s">
        <v>75</v>
      </c>
      <c r="G46"/>
      <c r="H46"/>
      <c r="I46"/>
      <c r="J46"/>
      <c r="K46"/>
    </row>
    <row r="47" spans="1:11" x14ac:dyDescent="0.25">
      <c r="A47" s="53" t="s">
        <v>0</v>
      </c>
      <c r="B47" s="42" t="s">
        <v>52</v>
      </c>
      <c r="C47" s="42" t="s">
        <v>76</v>
      </c>
      <c r="D47" s="42" t="s">
        <v>76</v>
      </c>
      <c r="E47" s="42" t="s">
        <v>76</v>
      </c>
      <c r="F47" s="91" t="s">
        <v>76</v>
      </c>
      <c r="G47"/>
      <c r="H47"/>
      <c r="I47"/>
      <c r="J47"/>
      <c r="K47"/>
    </row>
    <row r="48" spans="1:11" x14ac:dyDescent="0.25">
      <c r="A48" s="54"/>
      <c r="B48" s="41" t="s">
        <v>53</v>
      </c>
      <c r="C48" s="41">
        <v>90</v>
      </c>
      <c r="D48" s="41">
        <v>108</v>
      </c>
      <c r="E48" s="41">
        <v>355</v>
      </c>
      <c r="F48" s="92">
        <v>47</v>
      </c>
      <c r="G48"/>
      <c r="H48"/>
      <c r="I48"/>
      <c r="J48"/>
      <c r="K48"/>
    </row>
    <row r="49" spans="1:11" x14ac:dyDescent="0.25">
      <c r="A49" s="54"/>
      <c r="B49" s="41" t="s">
        <v>54</v>
      </c>
      <c r="C49" s="41">
        <v>186</v>
      </c>
      <c r="D49" s="41">
        <v>168</v>
      </c>
      <c r="E49" s="41">
        <v>262</v>
      </c>
      <c r="F49" s="92">
        <v>57</v>
      </c>
      <c r="G49"/>
      <c r="H49"/>
      <c r="I49"/>
      <c r="J49"/>
      <c r="K49"/>
    </row>
    <row r="50" spans="1:11" x14ac:dyDescent="0.25">
      <c r="A50" s="54"/>
      <c r="B50" s="41" t="s">
        <v>55</v>
      </c>
      <c r="C50" s="41" t="s">
        <v>76</v>
      </c>
      <c r="D50" s="41" t="s">
        <v>76</v>
      </c>
      <c r="E50" s="41" t="s">
        <v>76</v>
      </c>
      <c r="F50" s="92" t="s">
        <v>76</v>
      </c>
      <c r="G50"/>
      <c r="H50"/>
      <c r="I50"/>
      <c r="J50"/>
      <c r="K50"/>
    </row>
    <row r="51" spans="1:11" ht="15.75" thickBot="1" x14ac:dyDescent="0.3">
      <c r="A51" s="55"/>
      <c r="B51" s="10" t="s">
        <v>56</v>
      </c>
      <c r="C51" s="10">
        <v>91</v>
      </c>
      <c r="D51" s="10">
        <v>124</v>
      </c>
      <c r="E51" s="10">
        <v>252</v>
      </c>
      <c r="F51" s="93">
        <v>41</v>
      </c>
      <c r="G51"/>
      <c r="H51"/>
      <c r="I51"/>
      <c r="J51"/>
      <c r="K51"/>
    </row>
    <row r="52" spans="1:11" ht="15.75" thickBot="1" x14ac:dyDescent="0.3">
      <c r="A52" s="34"/>
      <c r="B52" s="35"/>
      <c r="C52" s="35"/>
      <c r="D52" s="35"/>
      <c r="E52" s="35"/>
      <c r="F52" s="35"/>
      <c r="G52"/>
      <c r="H52"/>
      <c r="I52"/>
      <c r="J52"/>
      <c r="K52"/>
    </row>
    <row r="53" spans="1:11" x14ac:dyDescent="0.25">
      <c r="A53" s="53" t="s">
        <v>5</v>
      </c>
      <c r="B53" s="42" t="s">
        <v>52</v>
      </c>
      <c r="C53" s="42">
        <v>118</v>
      </c>
      <c r="D53" s="42">
        <v>171</v>
      </c>
      <c r="E53" s="42">
        <v>306</v>
      </c>
      <c r="F53" s="91">
        <v>74</v>
      </c>
      <c r="G53"/>
      <c r="H53"/>
      <c r="I53"/>
      <c r="J53"/>
      <c r="K53"/>
    </row>
    <row r="54" spans="1:11" x14ac:dyDescent="0.25">
      <c r="A54" s="56"/>
      <c r="B54" s="41" t="s">
        <v>53</v>
      </c>
      <c r="C54" s="41">
        <v>82</v>
      </c>
      <c r="D54" s="41">
        <v>131</v>
      </c>
      <c r="E54" s="41">
        <v>489</v>
      </c>
      <c r="F54" s="92">
        <v>18</v>
      </c>
      <c r="G54"/>
      <c r="H54"/>
      <c r="I54"/>
      <c r="J54"/>
      <c r="K54"/>
    </row>
    <row r="55" spans="1:11" x14ac:dyDescent="0.25">
      <c r="A55" s="44"/>
      <c r="B55" s="41" t="s">
        <v>54</v>
      </c>
      <c r="C55" s="41">
        <v>84</v>
      </c>
      <c r="D55" s="41">
        <v>128</v>
      </c>
      <c r="E55" s="41">
        <v>321</v>
      </c>
      <c r="F55" s="92">
        <v>13</v>
      </c>
      <c r="G55"/>
      <c r="H55"/>
      <c r="I55"/>
      <c r="J55"/>
      <c r="K55"/>
    </row>
    <row r="56" spans="1:11" x14ac:dyDescent="0.25">
      <c r="A56" s="44"/>
      <c r="B56" s="41" t="s">
        <v>55</v>
      </c>
      <c r="C56" s="41">
        <v>59</v>
      </c>
      <c r="D56" s="41">
        <v>99</v>
      </c>
      <c r="E56" s="41">
        <v>261</v>
      </c>
      <c r="F56" s="92">
        <v>29</v>
      </c>
      <c r="G56"/>
      <c r="H56"/>
      <c r="I56"/>
      <c r="J56"/>
      <c r="K56"/>
    </row>
    <row r="57" spans="1:11" ht="15.75" thickBot="1" x14ac:dyDescent="0.3">
      <c r="A57" s="46"/>
      <c r="B57" s="10" t="s">
        <v>56</v>
      </c>
      <c r="C57" s="10">
        <v>58</v>
      </c>
      <c r="D57" s="10">
        <v>63</v>
      </c>
      <c r="E57" s="10">
        <v>257</v>
      </c>
      <c r="F57" s="93">
        <v>18</v>
      </c>
      <c r="G57"/>
      <c r="H57"/>
      <c r="I57"/>
      <c r="J57"/>
      <c r="K57"/>
    </row>
    <row r="58" spans="1:11" x14ac:dyDescent="0.25">
      <c r="A58"/>
      <c r="B58"/>
      <c r="C58"/>
      <c r="D58"/>
      <c r="E58"/>
      <c r="F58"/>
      <c r="G58"/>
      <c r="H58"/>
      <c r="I58"/>
      <c r="J58"/>
      <c r="K58"/>
    </row>
    <row r="59" spans="1:11" x14ac:dyDescent="0.25">
      <c r="A59"/>
      <c r="B59"/>
      <c r="C59" s="34" t="s">
        <v>72</v>
      </c>
      <c r="D59" s="34" t="s">
        <v>73</v>
      </c>
      <c r="E59" s="34" t="s">
        <v>74</v>
      </c>
      <c r="F59" s="34" t="s">
        <v>75</v>
      </c>
      <c r="G59"/>
      <c r="H59"/>
      <c r="I59"/>
      <c r="J59"/>
      <c r="K59"/>
    </row>
    <row r="60" spans="1:11" x14ac:dyDescent="0.25">
      <c r="A60" s="119" t="s">
        <v>84</v>
      </c>
      <c r="B60" s="34" t="s">
        <v>5</v>
      </c>
      <c r="C60" s="112">
        <f>AVERAGE(C53:C57)</f>
        <v>80.2</v>
      </c>
      <c r="D60" s="112">
        <f>AVERAGE(D53:D57)</f>
        <v>118.4</v>
      </c>
      <c r="E60" s="112">
        <f>AVERAGE(E53:E57)</f>
        <v>326.8</v>
      </c>
      <c r="F60" s="112">
        <f>AVERAGE(F53:F57)</f>
        <v>30.4</v>
      </c>
      <c r="G60"/>
      <c r="H60"/>
      <c r="I60"/>
      <c r="J60"/>
      <c r="K60"/>
    </row>
    <row r="61" spans="1:11" x14ac:dyDescent="0.25">
      <c r="A61" s="35"/>
      <c r="B61" s="34" t="s">
        <v>0</v>
      </c>
      <c r="C61" s="112">
        <f>AVERAGE(C47:C51)</f>
        <v>122.33333333333333</v>
      </c>
      <c r="D61" s="112">
        <f>AVERAGE(D47:D51)</f>
        <v>133.33333333333334</v>
      </c>
      <c r="E61" s="112">
        <f>AVERAGE(E47:E51)</f>
        <v>289.66666666666669</v>
      </c>
      <c r="F61" s="112">
        <f>AVERAGE(F47:F51)</f>
        <v>48.333333333333336</v>
      </c>
      <c r="G61"/>
      <c r="H61"/>
      <c r="I61"/>
      <c r="J61"/>
      <c r="K61"/>
    </row>
    <row r="62" spans="1:11" x14ac:dyDescent="0.25">
      <c r="A62" s="35"/>
      <c r="B62" s="34"/>
      <c r="C62" s="112"/>
      <c r="D62" s="112"/>
      <c r="E62" s="112"/>
      <c r="F62" s="112"/>
      <c r="G62"/>
      <c r="H62"/>
      <c r="I62"/>
      <c r="J62"/>
      <c r="K62"/>
    </row>
    <row r="63" spans="1:11" x14ac:dyDescent="0.25">
      <c r="A63" s="119" t="s">
        <v>85</v>
      </c>
      <c r="B63" s="34" t="s">
        <v>5</v>
      </c>
      <c r="C63" s="112">
        <f>_xlfn.STDEV.P(C53:C57)</f>
        <v>21.857721747702801</v>
      </c>
      <c r="D63" s="112">
        <f>_xlfn.STDEV.P(D53:D57)</f>
        <v>35.953303047147145</v>
      </c>
      <c r="E63" s="112">
        <f>_xlfn.STDEV.P(E53:E57)</f>
        <v>84.825467873746504</v>
      </c>
      <c r="F63" s="112">
        <f>_xlfn.STDEV.P(F53:F57)</f>
        <v>22.419634252146043</v>
      </c>
      <c r="G63"/>
      <c r="H63"/>
      <c r="I63"/>
      <c r="J63"/>
      <c r="K63"/>
    </row>
    <row r="64" spans="1:11" x14ac:dyDescent="0.25">
      <c r="A64"/>
      <c r="B64" s="34" t="s">
        <v>0</v>
      </c>
      <c r="C64" s="112">
        <f>_xlfn.STDEV.P(C47:C51)</f>
        <v>45.020982762361918</v>
      </c>
      <c r="D64" s="112">
        <f>_xlfn.STDEV.P(D47:D51)</f>
        <v>25.368396787253932</v>
      </c>
      <c r="E64" s="112">
        <f>_xlfn.STDEV.P(E47:E51)</f>
        <v>46.377676622367453</v>
      </c>
      <c r="F64" s="112">
        <f>_xlfn.STDEV.P(F47:F51)</f>
        <v>6.5996632910744433</v>
      </c>
      <c r="G64"/>
      <c r="H64"/>
      <c r="I64"/>
      <c r="J64"/>
      <c r="K64"/>
    </row>
    <row r="65" spans="1:14" x14ac:dyDescent="0.25">
      <c r="A65"/>
      <c r="B65" s="116"/>
      <c r="C65" s="117"/>
      <c r="D65" s="117"/>
      <c r="E65" s="117"/>
      <c r="F65" s="117"/>
      <c r="G65"/>
      <c r="H65"/>
      <c r="I65"/>
      <c r="J65"/>
      <c r="K65"/>
    </row>
    <row r="67" spans="1:14" x14ac:dyDescent="0.25">
      <c r="A67" s="127" t="s">
        <v>16</v>
      </c>
      <c r="B67" s="128"/>
      <c r="C67" s="124" t="s">
        <v>124</v>
      </c>
      <c r="D67" s="125"/>
      <c r="E67" s="124" t="s">
        <v>125</v>
      </c>
      <c r="F67" s="125"/>
      <c r="G67" s="124" t="s">
        <v>126</v>
      </c>
      <c r="H67" s="125"/>
      <c r="I67" s="124" t="s">
        <v>127</v>
      </c>
      <c r="J67" s="126"/>
    </row>
    <row r="68" spans="1:14" s="12" customFormat="1" ht="75.75" thickBot="1" x14ac:dyDescent="0.3">
      <c r="A68" s="10" t="s">
        <v>102</v>
      </c>
      <c r="B68" s="10" t="s">
        <v>82</v>
      </c>
      <c r="C68" s="26" t="s">
        <v>10</v>
      </c>
      <c r="D68" s="26" t="s">
        <v>12</v>
      </c>
      <c r="E68" s="26" t="s">
        <v>13</v>
      </c>
      <c r="F68" s="26" t="s">
        <v>14</v>
      </c>
      <c r="G68" s="26" t="s">
        <v>11</v>
      </c>
      <c r="H68" s="26" t="s">
        <v>136</v>
      </c>
      <c r="I68" s="26" t="s">
        <v>7</v>
      </c>
      <c r="J68" s="26" t="s">
        <v>6</v>
      </c>
      <c r="K68" s="11"/>
      <c r="L68" s="11"/>
      <c r="M68" s="11"/>
      <c r="N68" s="11"/>
    </row>
    <row r="69" spans="1:14" x14ac:dyDescent="0.25">
      <c r="A69" s="3" t="s">
        <v>52</v>
      </c>
      <c r="B69" s="3" t="s">
        <v>0</v>
      </c>
      <c r="C69" s="27">
        <v>2437540</v>
      </c>
      <c r="D69" s="27">
        <v>621923</v>
      </c>
      <c r="E69" s="27">
        <v>3128234</v>
      </c>
      <c r="F69" s="27">
        <v>1622488</v>
      </c>
      <c r="G69" s="27">
        <v>5618432</v>
      </c>
      <c r="H69" s="27">
        <v>1017791</v>
      </c>
      <c r="I69" s="27">
        <v>1.42068E-2</v>
      </c>
      <c r="J69" s="27">
        <v>1.5120000000000001E-3</v>
      </c>
      <c r="M69" s="3"/>
      <c r="N69" s="3"/>
    </row>
    <row r="70" spans="1:14" x14ac:dyDescent="0.25">
      <c r="A70" s="3" t="s">
        <v>53</v>
      </c>
      <c r="B70" s="3" t="s">
        <v>0</v>
      </c>
      <c r="C70" s="27">
        <v>1627251</v>
      </c>
      <c r="D70" s="27">
        <v>1171735</v>
      </c>
      <c r="E70" s="27">
        <v>2042244</v>
      </c>
      <c r="F70" s="27">
        <v>1284179</v>
      </c>
      <c r="G70" s="27">
        <v>9510728</v>
      </c>
      <c r="H70" s="27">
        <v>2705836</v>
      </c>
      <c r="I70" s="27">
        <v>1.5909099999999999E-2</v>
      </c>
      <c r="J70" s="27">
        <v>2.4020000000000001E-3</v>
      </c>
      <c r="M70" s="3"/>
      <c r="N70" s="3"/>
    </row>
    <row r="71" spans="1:14" x14ac:dyDescent="0.25">
      <c r="A71" s="3" t="s">
        <v>54</v>
      </c>
      <c r="B71" s="3" t="s">
        <v>0</v>
      </c>
      <c r="C71" s="27">
        <v>2715992</v>
      </c>
      <c r="D71" s="27">
        <v>3733140</v>
      </c>
      <c r="E71" s="27">
        <v>1646774</v>
      </c>
      <c r="F71" s="27">
        <v>3385322</v>
      </c>
      <c r="G71" s="27">
        <v>14457439</v>
      </c>
      <c r="H71" s="27">
        <v>7405253</v>
      </c>
      <c r="I71" s="27">
        <v>2.9086000000000001E-2</v>
      </c>
      <c r="J71" s="27">
        <v>7.1971399999999999E-4</v>
      </c>
      <c r="M71" s="3"/>
      <c r="N71" s="3"/>
    </row>
    <row r="72" spans="1:14" x14ac:dyDescent="0.25">
      <c r="A72" s="3" t="s">
        <v>55</v>
      </c>
      <c r="B72" s="3" t="s">
        <v>0</v>
      </c>
      <c r="C72" s="27">
        <v>4326203</v>
      </c>
      <c r="D72" s="27">
        <v>1347214</v>
      </c>
      <c r="E72" s="27">
        <v>1772182</v>
      </c>
      <c r="F72" s="27">
        <v>1121077</v>
      </c>
      <c r="G72" s="27">
        <v>10082488</v>
      </c>
      <c r="H72" s="29" t="s">
        <v>15</v>
      </c>
      <c r="I72" s="27">
        <v>4.5277900000000003E-3</v>
      </c>
      <c r="J72" s="27">
        <v>1.91636E-3</v>
      </c>
      <c r="M72" s="3"/>
      <c r="N72" s="3"/>
    </row>
    <row r="73" spans="1:14" x14ac:dyDescent="0.25">
      <c r="A73" s="3" t="s">
        <v>56</v>
      </c>
      <c r="B73" s="3" t="s">
        <v>0</v>
      </c>
      <c r="C73" s="27">
        <v>2543748</v>
      </c>
      <c r="D73" s="27">
        <v>3155099</v>
      </c>
      <c r="E73" s="27">
        <v>3291718</v>
      </c>
      <c r="F73" s="27">
        <v>5376555</v>
      </c>
      <c r="G73" s="27">
        <v>19757894</v>
      </c>
      <c r="H73" s="27">
        <v>5318871</v>
      </c>
      <c r="I73" s="27">
        <v>6.2103599999999998E-3</v>
      </c>
      <c r="J73" s="27">
        <v>2.60984E-3</v>
      </c>
      <c r="N73" s="3"/>
    </row>
    <row r="74" spans="1:14" s="9" customFormat="1" x14ac:dyDescent="0.25">
      <c r="A74" s="8" t="s">
        <v>52</v>
      </c>
      <c r="B74" s="8" t="s">
        <v>5</v>
      </c>
      <c r="C74" s="28">
        <v>4985926</v>
      </c>
      <c r="D74" s="28">
        <v>2122551</v>
      </c>
      <c r="E74" s="28">
        <v>2415391</v>
      </c>
      <c r="F74" s="28">
        <v>3725236</v>
      </c>
      <c r="G74" s="28">
        <v>7607445</v>
      </c>
      <c r="H74" s="28">
        <v>1209044</v>
      </c>
      <c r="I74" s="28">
        <v>8.3614699999999993E-3</v>
      </c>
      <c r="J74" s="28">
        <v>4.3539E-3</v>
      </c>
      <c r="K74" s="8"/>
      <c r="M74" s="8"/>
      <c r="N74" s="8"/>
    </row>
    <row r="75" spans="1:14" x14ac:dyDescent="0.25">
      <c r="A75" s="3" t="s">
        <v>53</v>
      </c>
      <c r="B75" s="3" t="s">
        <v>5</v>
      </c>
      <c r="C75" s="27">
        <v>9669425</v>
      </c>
      <c r="D75" s="27">
        <v>3156513</v>
      </c>
      <c r="E75" s="27">
        <v>6473986</v>
      </c>
      <c r="F75" s="27">
        <v>9467556</v>
      </c>
      <c r="G75" s="27">
        <v>27419074</v>
      </c>
      <c r="H75" s="27">
        <v>5906417</v>
      </c>
      <c r="I75" s="27">
        <v>2.5222000000000001E-2</v>
      </c>
      <c r="J75" s="27">
        <v>5.9316000000000004E-3</v>
      </c>
      <c r="M75" s="3"/>
      <c r="N75" s="3"/>
    </row>
    <row r="76" spans="1:14" x14ac:dyDescent="0.25">
      <c r="A76" s="3" t="s">
        <v>54</v>
      </c>
      <c r="B76" s="3" t="s">
        <v>5</v>
      </c>
      <c r="C76" s="27">
        <v>5994945</v>
      </c>
      <c r="D76" s="27">
        <v>8556774</v>
      </c>
      <c r="E76" s="27">
        <v>9088905</v>
      </c>
      <c r="F76" s="27">
        <v>15978707</v>
      </c>
      <c r="G76" s="27">
        <v>28280251</v>
      </c>
      <c r="H76" s="27">
        <v>15843249</v>
      </c>
      <c r="I76" s="27">
        <v>5.5754499999999999E-2</v>
      </c>
      <c r="J76" s="27">
        <v>2.7483999999999998E-3</v>
      </c>
      <c r="M76" s="3"/>
      <c r="N76" s="3"/>
    </row>
    <row r="77" spans="1:14" x14ac:dyDescent="0.25">
      <c r="A77" s="3" t="s">
        <v>55</v>
      </c>
      <c r="B77" s="3" t="s">
        <v>5</v>
      </c>
      <c r="C77" s="27">
        <v>7755698</v>
      </c>
      <c r="D77" s="27">
        <v>6624887</v>
      </c>
      <c r="E77" s="27">
        <v>3873781</v>
      </c>
      <c r="F77" s="27">
        <v>9478562</v>
      </c>
      <c r="G77" s="27">
        <v>14003314</v>
      </c>
      <c r="H77" s="27">
        <f>6078766</f>
        <v>6078766</v>
      </c>
      <c r="I77" s="27">
        <v>7.6048899999999996E-3</v>
      </c>
      <c r="J77" s="27">
        <v>2.4732600000000001E-3</v>
      </c>
      <c r="M77" s="3"/>
      <c r="N77" s="3"/>
    </row>
    <row r="78" spans="1:14" x14ac:dyDescent="0.25">
      <c r="A78" s="3" t="s">
        <v>56</v>
      </c>
      <c r="B78" s="3" t="s">
        <v>5</v>
      </c>
      <c r="C78" s="27">
        <v>4608730</v>
      </c>
      <c r="D78" s="27">
        <v>5459233</v>
      </c>
      <c r="E78" s="27">
        <v>3572908</v>
      </c>
      <c r="F78" s="27">
        <v>14948057</v>
      </c>
      <c r="G78" s="27">
        <v>20724392</v>
      </c>
      <c r="H78" s="27">
        <v>7338013</v>
      </c>
      <c r="I78" s="27">
        <v>1.9874300000000001E-2</v>
      </c>
      <c r="J78" s="27">
        <v>2.61437E-3</v>
      </c>
      <c r="M78" s="3"/>
      <c r="N78" s="3"/>
    </row>
  </sheetData>
  <mergeCells count="9">
    <mergeCell ref="A28:E28"/>
    <mergeCell ref="F28:J28"/>
    <mergeCell ref="B35:F35"/>
    <mergeCell ref="G35:K35"/>
    <mergeCell ref="C67:D67"/>
    <mergeCell ref="E67:F67"/>
    <mergeCell ref="G67:H67"/>
    <mergeCell ref="I67:J67"/>
    <mergeCell ref="A67:B6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111C39-B551-4375-827A-FE47C7D7CFFD}">
  <dimension ref="A1:Y165"/>
  <sheetViews>
    <sheetView workbookViewId="0"/>
  </sheetViews>
  <sheetFormatPr defaultRowHeight="15" x14ac:dyDescent="0.25"/>
  <cols>
    <col min="1" max="1" width="17.42578125" bestFit="1" customWidth="1"/>
    <col min="2" max="2" width="10" bestFit="1" customWidth="1"/>
    <col min="3" max="3" width="11.140625" bestFit="1" customWidth="1"/>
    <col min="5" max="5" width="9" bestFit="1" customWidth="1"/>
    <col min="9" max="9" width="13.5703125" bestFit="1" customWidth="1"/>
    <col min="11" max="14" width="9.42578125" bestFit="1" customWidth="1"/>
    <col min="21" max="24" width="9.42578125" bestFit="1" customWidth="1"/>
  </cols>
  <sheetData>
    <row r="1" spans="1:25" ht="15.75" thickBot="1" x14ac:dyDescent="0.3">
      <c r="A1" s="119" t="s">
        <v>135</v>
      </c>
    </row>
    <row r="2" spans="1:25" ht="16.5" thickTop="1" thickBot="1" x14ac:dyDescent="0.3">
      <c r="A2" s="89" t="s">
        <v>82</v>
      </c>
      <c r="B2" s="89" t="s">
        <v>102</v>
      </c>
      <c r="C2" s="89" t="s">
        <v>67</v>
      </c>
      <c r="D2" s="90" t="s">
        <v>80</v>
      </c>
      <c r="E2" s="90" t="s">
        <v>81</v>
      </c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  <c r="Q2" s="39"/>
      <c r="R2" s="39"/>
      <c r="S2" s="39"/>
      <c r="T2" s="39"/>
      <c r="U2" s="39"/>
      <c r="V2" s="39"/>
      <c r="W2" s="39"/>
      <c r="X2" s="39"/>
      <c r="Y2" s="39"/>
    </row>
    <row r="3" spans="1:25" x14ac:dyDescent="0.25">
      <c r="A3" s="53" t="s">
        <v>77</v>
      </c>
      <c r="B3" s="42" t="s">
        <v>52</v>
      </c>
      <c r="C3" s="42">
        <v>20.53</v>
      </c>
      <c r="D3" s="51">
        <f>AVERAGE(C3:C7)</f>
        <v>20.128</v>
      </c>
      <c r="E3" s="52">
        <f>_xlfn.STDEV.P(C3:C7)</f>
        <v>5.9172067734700562</v>
      </c>
      <c r="F3" s="39"/>
      <c r="G3" s="50"/>
      <c r="H3" s="113" t="s">
        <v>86</v>
      </c>
      <c r="I3" s="113" t="s">
        <v>87</v>
      </c>
      <c r="J3" s="113" t="s">
        <v>88</v>
      </c>
      <c r="K3" s="113" t="s">
        <v>89</v>
      </c>
      <c r="L3" s="43"/>
      <c r="M3" s="39"/>
      <c r="N3" s="39"/>
      <c r="O3" s="39"/>
      <c r="P3" s="39"/>
      <c r="Q3" s="39"/>
      <c r="R3" s="39"/>
      <c r="S3" s="39"/>
      <c r="T3" s="39"/>
      <c r="U3" s="39"/>
      <c r="V3" s="39"/>
      <c r="W3" s="39"/>
      <c r="X3" s="39"/>
      <c r="Y3" s="39"/>
    </row>
    <row r="4" spans="1:25" x14ac:dyDescent="0.25">
      <c r="A4" s="54"/>
      <c r="B4" s="41" t="s">
        <v>53</v>
      </c>
      <c r="C4" s="41">
        <v>14.64</v>
      </c>
      <c r="D4" s="94"/>
      <c r="E4" s="95"/>
      <c r="F4" s="39"/>
      <c r="G4" s="131" t="s">
        <v>1</v>
      </c>
      <c r="H4" s="94"/>
      <c r="I4" s="94">
        <v>16.748125000000002</v>
      </c>
      <c r="J4" s="94"/>
      <c r="K4" s="94"/>
      <c r="L4" s="136" t="s">
        <v>84</v>
      </c>
      <c r="M4" s="39"/>
      <c r="N4" s="39"/>
      <c r="O4" s="39"/>
      <c r="P4" s="39"/>
      <c r="Q4" s="39"/>
      <c r="R4" s="39"/>
      <c r="S4" s="39"/>
      <c r="T4" s="39"/>
      <c r="U4" s="39"/>
      <c r="V4" s="39"/>
      <c r="W4" s="39"/>
      <c r="X4" s="39"/>
      <c r="Y4" s="39"/>
    </row>
    <row r="5" spans="1:25" x14ac:dyDescent="0.25">
      <c r="A5" s="54"/>
      <c r="B5" s="41" t="s">
        <v>54</v>
      </c>
      <c r="C5" s="41">
        <v>14.32</v>
      </c>
      <c r="D5" s="94"/>
      <c r="E5" s="95"/>
      <c r="F5" s="39"/>
      <c r="G5" s="131" t="s">
        <v>2</v>
      </c>
      <c r="H5" s="94"/>
      <c r="I5" s="94">
        <v>20.127999999999997</v>
      </c>
      <c r="J5" s="94">
        <v>10.790000000000001</v>
      </c>
      <c r="K5" s="94">
        <v>9.6219999999999999</v>
      </c>
      <c r="L5" s="95"/>
      <c r="M5" s="39"/>
      <c r="N5" s="39"/>
      <c r="O5" s="39"/>
      <c r="P5" s="39"/>
      <c r="Q5" s="39"/>
      <c r="R5" s="39"/>
      <c r="S5" s="39"/>
      <c r="T5" s="39"/>
      <c r="U5" s="39"/>
      <c r="V5" s="39"/>
      <c r="W5" s="39"/>
      <c r="X5" s="39"/>
      <c r="Y5" s="39"/>
    </row>
    <row r="6" spans="1:25" x14ac:dyDescent="0.25">
      <c r="A6" s="54"/>
      <c r="B6" s="41" t="s">
        <v>55</v>
      </c>
      <c r="C6" s="41">
        <v>30.66</v>
      </c>
      <c r="D6" s="94"/>
      <c r="E6" s="95"/>
      <c r="F6" s="39"/>
      <c r="G6" s="131" t="s">
        <v>4</v>
      </c>
      <c r="H6" s="94"/>
      <c r="I6" s="94">
        <v>22.168666666666663</v>
      </c>
      <c r="J6" s="94"/>
      <c r="K6" s="94"/>
      <c r="L6" s="95"/>
      <c r="M6" s="39"/>
      <c r="N6" s="39"/>
      <c r="O6" s="39"/>
      <c r="P6" s="39"/>
      <c r="Q6" s="39"/>
      <c r="R6" s="39"/>
      <c r="S6" s="39"/>
      <c r="T6" s="39"/>
      <c r="U6" s="39"/>
      <c r="V6" s="39"/>
      <c r="W6" s="39"/>
      <c r="X6" s="39"/>
      <c r="Y6" s="39"/>
    </row>
    <row r="7" spans="1:25" ht="15.75" thickBot="1" x14ac:dyDescent="0.3">
      <c r="A7" s="55"/>
      <c r="B7" s="10" t="s">
        <v>56</v>
      </c>
      <c r="C7" s="10">
        <v>20.49</v>
      </c>
      <c r="D7" s="96"/>
      <c r="E7" s="97"/>
      <c r="F7" s="39"/>
      <c r="G7" s="131" t="s">
        <v>3</v>
      </c>
      <c r="H7" s="94">
        <v>22.646000000000001</v>
      </c>
      <c r="I7" s="94">
        <v>10.4</v>
      </c>
      <c r="J7" s="94">
        <v>7.8449999999999998</v>
      </c>
      <c r="K7" s="94">
        <v>6.7874999999999996</v>
      </c>
      <c r="L7" s="95"/>
      <c r="M7" s="39"/>
      <c r="N7" s="39"/>
      <c r="O7" s="39"/>
      <c r="P7" s="39"/>
      <c r="Q7" s="39"/>
      <c r="R7" s="39"/>
      <c r="S7" s="39"/>
      <c r="T7" s="39"/>
      <c r="U7" s="39"/>
      <c r="V7" s="39"/>
      <c r="W7" s="39"/>
      <c r="X7" s="39"/>
      <c r="Y7" s="39"/>
    </row>
    <row r="8" spans="1:25" x14ac:dyDescent="0.25">
      <c r="A8" s="53" t="s">
        <v>70</v>
      </c>
      <c r="B8" s="42" t="s">
        <v>52</v>
      </c>
      <c r="C8" s="42">
        <v>13.73</v>
      </c>
      <c r="D8" s="51">
        <f>AVERAGE(C8:C12)</f>
        <v>17.492000000000001</v>
      </c>
      <c r="E8" s="52">
        <f>_xlfn.STDEV.P(C8:C12)</f>
        <v>4.3078319372974541</v>
      </c>
      <c r="F8" s="39"/>
      <c r="G8" s="131" t="s">
        <v>17</v>
      </c>
      <c r="H8" s="94">
        <v>22.202500000000001</v>
      </c>
      <c r="I8" s="94">
        <v>20.25</v>
      </c>
      <c r="J8" s="94">
        <v>16.5625</v>
      </c>
      <c r="K8" s="94">
        <v>15.002499999999998</v>
      </c>
      <c r="L8" s="95"/>
      <c r="M8" s="39"/>
      <c r="N8" s="39"/>
      <c r="O8" s="39"/>
      <c r="P8" s="39"/>
      <c r="Q8" s="39"/>
      <c r="R8" s="39"/>
      <c r="S8" s="39"/>
      <c r="T8" s="39"/>
      <c r="U8" s="39"/>
      <c r="V8" s="39"/>
      <c r="W8" s="39"/>
      <c r="X8" s="39"/>
      <c r="Y8" s="39"/>
    </row>
    <row r="9" spans="1:25" x14ac:dyDescent="0.25">
      <c r="A9" s="54"/>
      <c r="B9" s="41" t="s">
        <v>53</v>
      </c>
      <c r="C9" s="41">
        <v>17.079999999999998</v>
      </c>
      <c r="D9" s="98">
        <f>AVERAGE(C8:C12,C18:C22,C28:C33)</f>
        <v>16.748125000000002</v>
      </c>
      <c r="E9" s="115">
        <f>_xlfn.STDEV.P(C8:C12,C18:C22,C28:C33)</f>
        <v>4.1191659027496064</v>
      </c>
      <c r="F9" s="39"/>
      <c r="G9" s="135"/>
      <c r="H9" s="94"/>
      <c r="I9" s="94"/>
      <c r="J9" s="94"/>
      <c r="K9" s="94"/>
      <c r="L9" s="95"/>
      <c r="M9" s="39"/>
      <c r="N9" s="39"/>
      <c r="O9" s="39"/>
      <c r="P9" s="39"/>
      <c r="Q9" s="39"/>
      <c r="R9" s="39"/>
      <c r="S9" s="39"/>
      <c r="T9" s="39"/>
      <c r="U9" s="39"/>
      <c r="V9" s="39"/>
      <c r="W9" s="39"/>
      <c r="X9" s="39"/>
      <c r="Y9" s="39"/>
    </row>
    <row r="10" spans="1:25" x14ac:dyDescent="0.25">
      <c r="A10" s="54"/>
      <c r="B10" s="41" t="s">
        <v>54</v>
      </c>
      <c r="C10" s="41">
        <v>25.26</v>
      </c>
      <c r="D10" s="94"/>
      <c r="E10" s="95"/>
      <c r="F10" s="39"/>
      <c r="G10" s="135"/>
      <c r="H10" s="94"/>
      <c r="I10" s="94"/>
      <c r="J10" s="94"/>
      <c r="K10" s="94"/>
      <c r="L10" s="136" t="s">
        <v>85</v>
      </c>
      <c r="M10" s="39"/>
      <c r="N10" s="39"/>
      <c r="O10" s="39"/>
      <c r="P10" s="39"/>
      <c r="Q10" s="39"/>
      <c r="R10" s="39"/>
      <c r="S10" s="39"/>
      <c r="T10" s="39"/>
      <c r="U10" s="39"/>
      <c r="V10" s="39"/>
      <c r="W10" s="39"/>
      <c r="X10" s="39"/>
      <c r="Y10" s="39"/>
    </row>
    <row r="11" spans="1:25" x14ac:dyDescent="0.25">
      <c r="A11" s="54"/>
      <c r="B11" s="41" t="s">
        <v>55</v>
      </c>
      <c r="C11" s="41">
        <v>18.11</v>
      </c>
      <c r="D11" s="94"/>
      <c r="E11" s="95"/>
      <c r="F11" s="39"/>
      <c r="G11" s="131" t="s">
        <v>1</v>
      </c>
      <c r="H11" s="94"/>
      <c r="I11" s="94">
        <v>4.1191659027496064</v>
      </c>
      <c r="J11" s="94"/>
      <c r="K11" s="94"/>
      <c r="L11" s="45"/>
      <c r="M11" s="39"/>
      <c r="N11" s="39"/>
      <c r="O11" s="39"/>
      <c r="P11" s="39"/>
      <c r="Q11" s="39"/>
      <c r="R11" s="39"/>
      <c r="S11" s="39"/>
      <c r="T11" s="39"/>
      <c r="U11" s="39"/>
      <c r="V11" s="39"/>
      <c r="W11" s="39"/>
      <c r="X11" s="39"/>
      <c r="Y11" s="39"/>
    </row>
    <row r="12" spans="1:25" ht="15.75" thickBot="1" x14ac:dyDescent="0.3">
      <c r="A12" s="55"/>
      <c r="B12" s="10" t="s">
        <v>56</v>
      </c>
      <c r="C12" s="10">
        <v>13.28</v>
      </c>
      <c r="D12" s="96"/>
      <c r="E12" s="97"/>
      <c r="F12" s="39"/>
      <c r="G12" s="131" t="s">
        <v>2</v>
      </c>
      <c r="H12" s="94"/>
      <c r="I12" s="94">
        <v>5.9172067734700677</v>
      </c>
      <c r="J12" s="94">
        <v>5.7308358901647161</v>
      </c>
      <c r="K12" s="94">
        <v>2.6581000733606741</v>
      </c>
      <c r="L12" s="45"/>
      <c r="M12" s="39"/>
      <c r="N12" s="39"/>
      <c r="O12" s="39"/>
      <c r="P12" s="39"/>
      <c r="Q12" s="39"/>
      <c r="R12" s="39"/>
      <c r="S12" s="39"/>
      <c r="T12" s="39"/>
      <c r="U12" s="39"/>
      <c r="V12" s="39"/>
      <c r="W12" s="39"/>
      <c r="X12" s="39"/>
      <c r="Y12" s="39"/>
    </row>
    <row r="13" spans="1:25" x14ac:dyDescent="0.25">
      <c r="A13" s="53" t="s">
        <v>78</v>
      </c>
      <c r="B13" s="42" t="s">
        <v>52</v>
      </c>
      <c r="C13" s="42">
        <v>9.74</v>
      </c>
      <c r="D13" s="51">
        <f>AVERAGE(C13:C17)</f>
        <v>10.790000000000001</v>
      </c>
      <c r="E13" s="52">
        <f>_xlfn.STDEV.P(C13:C17)</f>
        <v>5.7308358901647161</v>
      </c>
      <c r="F13" s="39"/>
      <c r="G13" s="131" t="s">
        <v>4</v>
      </c>
      <c r="H13" s="94"/>
      <c r="I13" s="94">
        <v>6.5918837638080072</v>
      </c>
      <c r="J13" s="94"/>
      <c r="K13" s="94"/>
      <c r="L13" s="45"/>
      <c r="M13" s="39"/>
      <c r="N13" s="39"/>
      <c r="O13" s="39"/>
      <c r="P13" s="39"/>
      <c r="Q13" s="39"/>
      <c r="R13" s="39"/>
      <c r="S13" s="39"/>
      <c r="T13" s="39"/>
      <c r="U13" s="39"/>
      <c r="V13" s="39"/>
      <c r="W13" s="39"/>
      <c r="X13" s="39"/>
      <c r="Y13" s="39"/>
    </row>
    <row r="14" spans="1:25" x14ac:dyDescent="0.25">
      <c r="A14" s="54"/>
      <c r="B14" s="41" t="s">
        <v>53</v>
      </c>
      <c r="C14" s="41">
        <v>3.04</v>
      </c>
      <c r="D14" s="94"/>
      <c r="E14" s="95"/>
      <c r="F14" s="39"/>
      <c r="G14" s="131" t="s">
        <v>3</v>
      </c>
      <c r="H14" s="94">
        <v>6.0007886148405412</v>
      </c>
      <c r="I14" s="94">
        <v>3.878143885933063</v>
      </c>
      <c r="J14" s="94">
        <v>3.031422933211398</v>
      </c>
      <c r="K14" s="94">
        <v>2.4325950649460766</v>
      </c>
      <c r="L14" s="45"/>
      <c r="M14" s="39"/>
      <c r="N14" s="39"/>
      <c r="O14" s="39"/>
      <c r="P14" s="39"/>
      <c r="Q14" s="39"/>
      <c r="R14" s="39"/>
      <c r="S14" s="39"/>
      <c r="T14" s="39"/>
      <c r="U14" s="39"/>
      <c r="V14" s="39"/>
      <c r="W14" s="39"/>
      <c r="X14" s="39"/>
      <c r="Y14" s="39"/>
    </row>
    <row r="15" spans="1:25" ht="15.75" thickBot="1" x14ac:dyDescent="0.3">
      <c r="A15" s="54"/>
      <c r="B15" s="41" t="s">
        <v>54</v>
      </c>
      <c r="C15" s="41">
        <v>8.51</v>
      </c>
      <c r="D15" s="94"/>
      <c r="E15" s="95"/>
      <c r="F15" s="39"/>
      <c r="G15" s="132" t="s">
        <v>17</v>
      </c>
      <c r="H15" s="96">
        <v>2.2618728412534499</v>
      </c>
      <c r="I15" s="96">
        <v>5.018714974971183</v>
      </c>
      <c r="J15" s="96">
        <v>2.0568467978923377</v>
      </c>
      <c r="K15" s="96">
        <v>2.6427861718270034</v>
      </c>
      <c r="L15" s="47"/>
      <c r="M15" s="39"/>
      <c r="N15" s="39"/>
      <c r="O15" s="39"/>
      <c r="P15" s="39"/>
      <c r="Q15" s="39"/>
      <c r="R15" s="39"/>
      <c r="S15" s="39"/>
      <c r="T15" s="39"/>
      <c r="U15" s="39"/>
      <c r="V15" s="39"/>
      <c r="W15" s="39"/>
      <c r="X15" s="39"/>
      <c r="Y15" s="39"/>
    </row>
    <row r="16" spans="1:25" x14ac:dyDescent="0.25">
      <c r="A16" s="54"/>
      <c r="B16" s="41" t="s">
        <v>55</v>
      </c>
      <c r="C16" s="41">
        <v>12.06</v>
      </c>
      <c r="D16" s="94"/>
      <c r="E16" s="95"/>
      <c r="F16" s="39"/>
      <c r="G16" s="39"/>
      <c r="H16" s="39"/>
      <c r="I16" s="39"/>
      <c r="J16" s="39"/>
      <c r="K16" s="39"/>
      <c r="L16" s="39"/>
      <c r="M16" s="39"/>
      <c r="N16" s="39"/>
      <c r="O16" s="39"/>
      <c r="P16" s="39"/>
      <c r="Q16" s="39"/>
      <c r="R16" s="39"/>
      <c r="S16" s="39"/>
      <c r="T16" s="39"/>
      <c r="U16" s="39"/>
      <c r="V16" s="39"/>
      <c r="W16" s="39"/>
      <c r="X16" s="39"/>
      <c r="Y16" s="39"/>
    </row>
    <row r="17" spans="1:25" ht="15.75" thickBot="1" x14ac:dyDescent="0.3">
      <c r="A17" s="55"/>
      <c r="B17" s="10" t="s">
        <v>56</v>
      </c>
      <c r="C17" s="10">
        <v>20.6</v>
      </c>
      <c r="D17" s="96"/>
      <c r="E17" s="97"/>
      <c r="F17" s="39"/>
      <c r="G17" s="39"/>
      <c r="H17" s="39"/>
      <c r="I17" s="39"/>
      <c r="J17" s="39"/>
      <c r="K17" s="39"/>
      <c r="L17" s="39"/>
      <c r="M17" s="39"/>
      <c r="N17" s="39"/>
      <c r="O17" s="39"/>
      <c r="P17" s="39"/>
      <c r="Q17" s="39"/>
      <c r="R17" s="39"/>
      <c r="S17" s="39"/>
      <c r="T17" s="39"/>
      <c r="U17" s="39"/>
      <c r="V17" s="39"/>
      <c r="W17" s="39"/>
      <c r="X17" s="39"/>
      <c r="Y17" s="39"/>
    </row>
    <row r="18" spans="1:25" x14ac:dyDescent="0.25">
      <c r="A18" s="53" t="s">
        <v>71</v>
      </c>
      <c r="B18" s="42" t="s">
        <v>52</v>
      </c>
      <c r="C18" s="42">
        <v>12.7</v>
      </c>
      <c r="D18" s="51">
        <f>AVERAGE(C18:C22)</f>
        <v>17.282</v>
      </c>
      <c r="E18" s="52">
        <f>_xlfn.STDEV.P(C18:C22)</f>
        <v>3.1572988455323676</v>
      </c>
      <c r="F18" s="39"/>
      <c r="G18" s="39"/>
      <c r="H18" s="39"/>
      <c r="I18" s="39"/>
      <c r="J18" s="39"/>
      <c r="K18" s="39"/>
      <c r="L18" s="39"/>
      <c r="M18" s="39"/>
      <c r="N18" s="39"/>
      <c r="O18" s="39"/>
      <c r="P18" s="39"/>
      <c r="Q18" s="39"/>
      <c r="R18" s="39"/>
      <c r="S18" s="39"/>
      <c r="T18" s="39"/>
      <c r="U18" s="39"/>
      <c r="V18" s="39"/>
      <c r="W18" s="39"/>
      <c r="X18" s="39"/>
      <c r="Y18" s="39"/>
    </row>
    <row r="19" spans="1:25" x14ac:dyDescent="0.25">
      <c r="A19" s="54"/>
      <c r="B19" s="41" t="s">
        <v>53</v>
      </c>
      <c r="C19" s="41">
        <v>16.25</v>
      </c>
      <c r="D19" s="94"/>
      <c r="E19" s="95"/>
      <c r="F19" s="39"/>
      <c r="G19" s="39"/>
      <c r="H19" s="39"/>
      <c r="I19" s="39"/>
      <c r="J19" s="39"/>
      <c r="K19" s="39"/>
      <c r="L19" s="39"/>
      <c r="M19" s="39"/>
      <c r="N19" s="39"/>
      <c r="O19" s="39"/>
      <c r="P19" s="39"/>
      <c r="Q19" s="39"/>
      <c r="R19" s="39"/>
      <c r="S19" s="39"/>
      <c r="T19" s="39"/>
      <c r="U19" s="39"/>
      <c r="V19" s="39"/>
      <c r="W19" s="39"/>
      <c r="X19" s="39"/>
      <c r="Y19" s="39"/>
    </row>
    <row r="20" spans="1:25" x14ac:dyDescent="0.25">
      <c r="A20" s="54"/>
      <c r="B20" s="41" t="s">
        <v>54</v>
      </c>
      <c r="C20" s="41">
        <v>21.51</v>
      </c>
      <c r="D20" s="94"/>
      <c r="E20" s="95"/>
      <c r="F20" s="39"/>
      <c r="G20" s="39"/>
      <c r="H20" s="39"/>
      <c r="I20" s="39"/>
      <c r="J20" s="39"/>
      <c r="K20" s="39"/>
      <c r="L20" s="39"/>
      <c r="M20" s="39"/>
      <c r="N20" s="39"/>
      <c r="O20" s="39"/>
      <c r="P20" s="39"/>
      <c r="Q20" s="39"/>
      <c r="R20" s="39"/>
      <c r="S20" s="39"/>
      <c r="T20" s="39"/>
      <c r="U20" s="39"/>
      <c r="V20" s="39"/>
      <c r="W20" s="39"/>
      <c r="X20" s="39"/>
      <c r="Y20" s="39"/>
    </row>
    <row r="21" spans="1:25" x14ac:dyDescent="0.25">
      <c r="A21" s="54"/>
      <c r="B21" s="41" t="s">
        <v>55</v>
      </c>
      <c r="C21" s="41">
        <v>15.86</v>
      </c>
      <c r="D21" s="94"/>
      <c r="E21" s="95"/>
      <c r="F21" s="39"/>
      <c r="G21" s="39"/>
      <c r="H21" s="39"/>
      <c r="I21" s="39"/>
      <c r="J21" s="39"/>
      <c r="K21" s="39"/>
      <c r="L21" s="39"/>
      <c r="M21" s="39"/>
      <c r="N21" s="39"/>
      <c r="O21" s="39"/>
      <c r="P21" s="39"/>
      <c r="Q21" s="39"/>
      <c r="R21" s="39"/>
      <c r="S21" s="39"/>
      <c r="T21" s="39"/>
      <c r="U21" s="39"/>
      <c r="V21" s="39"/>
      <c r="W21" s="39"/>
      <c r="X21" s="39"/>
      <c r="Y21" s="39"/>
    </row>
    <row r="22" spans="1:25" ht="15.75" thickBot="1" x14ac:dyDescent="0.3">
      <c r="A22" s="55"/>
      <c r="B22" s="10" t="s">
        <v>56</v>
      </c>
      <c r="C22" s="10">
        <v>20.09</v>
      </c>
      <c r="D22" s="96"/>
      <c r="E22" s="97"/>
      <c r="F22" s="39"/>
      <c r="G22" s="39"/>
      <c r="H22" s="39"/>
      <c r="I22" s="39"/>
      <c r="J22" s="39"/>
      <c r="K22" s="39"/>
      <c r="L22" s="39"/>
      <c r="M22" s="39"/>
      <c r="N22" s="39"/>
      <c r="O22" s="39"/>
      <c r="P22" s="39"/>
      <c r="Q22" s="39"/>
      <c r="R22" s="39"/>
      <c r="S22" s="39"/>
      <c r="T22" s="39"/>
      <c r="U22" s="39"/>
      <c r="V22" s="39"/>
      <c r="W22" s="39"/>
      <c r="X22" s="39"/>
      <c r="Y22" s="39"/>
    </row>
    <row r="23" spans="1:25" x14ac:dyDescent="0.25">
      <c r="A23" s="53" t="s">
        <v>79</v>
      </c>
      <c r="B23" s="42" t="s">
        <v>52</v>
      </c>
      <c r="C23" s="42">
        <v>11.75</v>
      </c>
      <c r="D23" s="51">
        <f>AVERAGE(C23:C27)</f>
        <v>9.6219999999999999</v>
      </c>
      <c r="E23" s="52">
        <f>_xlfn.STDEV.P(C23:C27)</f>
        <v>2.6581000733606741</v>
      </c>
      <c r="F23" s="39"/>
      <c r="G23" s="39"/>
      <c r="H23" s="39"/>
      <c r="I23" s="39"/>
      <c r="J23" s="39"/>
      <c r="K23" s="39"/>
      <c r="L23" s="39"/>
      <c r="M23" s="39"/>
      <c r="N23" s="39"/>
      <c r="O23" s="39"/>
      <c r="P23" s="39"/>
      <c r="Q23" s="39"/>
      <c r="R23" s="39"/>
      <c r="S23" s="39"/>
      <c r="T23" s="39"/>
      <c r="U23" s="39"/>
      <c r="V23" s="39"/>
      <c r="W23" s="39"/>
      <c r="X23" s="39"/>
      <c r="Y23" s="39"/>
    </row>
    <row r="24" spans="1:25" x14ac:dyDescent="0.25">
      <c r="A24" s="54"/>
      <c r="B24" s="41" t="s">
        <v>53</v>
      </c>
      <c r="C24" s="41">
        <v>6.31</v>
      </c>
      <c r="D24" s="94"/>
      <c r="E24" s="95"/>
      <c r="F24" s="39"/>
      <c r="G24" s="39"/>
      <c r="H24" s="39"/>
      <c r="I24" s="39"/>
      <c r="J24" s="39"/>
      <c r="K24" s="39"/>
      <c r="L24" s="39"/>
      <c r="M24" s="39"/>
      <c r="N24" s="39"/>
      <c r="O24" s="39"/>
      <c r="P24" s="39"/>
      <c r="Q24" s="39"/>
      <c r="R24" s="39"/>
      <c r="S24" s="39"/>
      <c r="T24" s="39"/>
      <c r="U24" s="39"/>
      <c r="V24" s="39"/>
      <c r="W24" s="39"/>
      <c r="X24" s="39"/>
      <c r="Y24" s="39"/>
    </row>
    <row r="25" spans="1:25" x14ac:dyDescent="0.25">
      <c r="A25" s="54"/>
      <c r="B25" s="41" t="s">
        <v>54</v>
      </c>
      <c r="C25" s="41">
        <v>7.78</v>
      </c>
      <c r="D25" s="94"/>
      <c r="E25" s="95"/>
      <c r="F25" s="39"/>
      <c r="G25" s="39"/>
      <c r="H25" s="39"/>
      <c r="I25" s="39"/>
      <c r="J25" s="39"/>
      <c r="K25" s="39"/>
      <c r="L25" s="39"/>
      <c r="M25" s="39"/>
      <c r="N25" s="39"/>
      <c r="O25" s="39"/>
      <c r="P25" s="39"/>
      <c r="Q25" s="39"/>
      <c r="R25" s="39"/>
      <c r="S25" s="39"/>
      <c r="T25" s="39"/>
      <c r="U25" s="39"/>
      <c r="V25" s="39"/>
      <c r="W25" s="39"/>
      <c r="X25" s="39"/>
      <c r="Y25" s="39"/>
    </row>
    <row r="26" spans="1:25" x14ac:dyDescent="0.25">
      <c r="A26" s="54"/>
      <c r="B26" s="41" t="s">
        <v>55</v>
      </c>
      <c r="C26" s="41">
        <v>13.57</v>
      </c>
      <c r="D26" s="94"/>
      <c r="E26" s="95"/>
      <c r="F26" s="39"/>
      <c r="G26" s="39"/>
      <c r="H26" s="39"/>
      <c r="I26" s="39"/>
      <c r="J26" s="39"/>
      <c r="K26" s="39"/>
      <c r="L26" s="39"/>
      <c r="M26" s="39"/>
      <c r="N26" s="39"/>
      <c r="O26" s="39"/>
      <c r="P26" s="39"/>
      <c r="Q26" s="39"/>
      <c r="R26" s="39"/>
      <c r="S26" s="39"/>
      <c r="T26" s="39"/>
      <c r="U26" s="39"/>
      <c r="V26" s="39"/>
      <c r="W26" s="39"/>
      <c r="X26" s="39"/>
      <c r="Y26" s="39"/>
    </row>
    <row r="27" spans="1:25" ht="15.75" thickBot="1" x14ac:dyDescent="0.3">
      <c r="A27" s="55"/>
      <c r="B27" s="10" t="s">
        <v>56</v>
      </c>
      <c r="C27" s="10">
        <v>8.6999999999999993</v>
      </c>
      <c r="D27" s="96"/>
      <c r="E27" s="97"/>
      <c r="F27" s="39"/>
      <c r="G27" s="39"/>
      <c r="H27" s="39"/>
      <c r="I27" s="39"/>
      <c r="J27" s="39"/>
      <c r="K27" s="39"/>
      <c r="L27" s="39"/>
      <c r="M27" s="39"/>
      <c r="N27" s="39"/>
      <c r="O27" s="39"/>
      <c r="P27" s="39"/>
      <c r="Q27" s="39"/>
      <c r="R27" s="39"/>
      <c r="S27" s="39"/>
      <c r="T27" s="39"/>
      <c r="U27" s="39"/>
      <c r="V27" s="39"/>
      <c r="W27" s="39"/>
      <c r="X27" s="39"/>
      <c r="Y27" s="39"/>
    </row>
    <row r="28" spans="1:25" x14ac:dyDescent="0.25">
      <c r="A28" s="53" t="s">
        <v>83</v>
      </c>
      <c r="B28" s="42" t="s">
        <v>52</v>
      </c>
      <c r="C28" s="42">
        <v>13.93</v>
      </c>
      <c r="D28" s="51">
        <f>AVERAGE(C28:C33)</f>
        <v>15.683333333333332</v>
      </c>
      <c r="E28" s="52">
        <f>_xlfn.STDEV.P(C28:C33)</f>
        <v>4.4320073204913477</v>
      </c>
      <c r="F28" s="39"/>
      <c r="G28" s="39"/>
      <c r="H28" s="39"/>
      <c r="I28" s="39"/>
      <c r="J28" s="39"/>
      <c r="K28" s="39"/>
      <c r="L28" s="39"/>
      <c r="M28" s="39"/>
      <c r="N28" s="39"/>
      <c r="O28" s="39"/>
      <c r="P28" s="39"/>
      <c r="Q28" s="39"/>
      <c r="R28" s="39"/>
      <c r="S28" s="39"/>
      <c r="T28" s="39"/>
      <c r="U28" s="39"/>
      <c r="V28" s="39"/>
      <c r="W28" s="39"/>
      <c r="X28" s="39"/>
      <c r="Y28" s="39"/>
    </row>
    <row r="29" spans="1:25" x14ac:dyDescent="0.25">
      <c r="A29" s="54"/>
      <c r="B29" s="41" t="s">
        <v>103</v>
      </c>
      <c r="C29" s="41">
        <v>9.9</v>
      </c>
      <c r="D29" s="94"/>
      <c r="E29" s="95"/>
      <c r="F29" s="39"/>
      <c r="G29" s="39"/>
      <c r="H29" s="39"/>
      <c r="I29" s="39"/>
      <c r="J29" s="39"/>
      <c r="K29" s="39"/>
      <c r="L29" s="39"/>
      <c r="M29" s="39"/>
      <c r="N29" s="39"/>
      <c r="O29" s="39"/>
      <c r="P29" s="39"/>
      <c r="Q29" s="39"/>
      <c r="R29" s="39"/>
      <c r="S29" s="39"/>
      <c r="T29" s="39"/>
      <c r="U29" s="39"/>
      <c r="V29" s="39"/>
      <c r="W29" s="39"/>
      <c r="X29" s="39"/>
      <c r="Y29" s="39"/>
    </row>
    <row r="30" spans="1:25" x14ac:dyDescent="0.25">
      <c r="A30" s="54"/>
      <c r="B30" s="41" t="s">
        <v>104</v>
      </c>
      <c r="C30" s="41">
        <v>10.78</v>
      </c>
      <c r="D30" s="94"/>
      <c r="E30" s="95"/>
      <c r="F30" s="39"/>
      <c r="G30" s="39"/>
      <c r="H30" s="39"/>
      <c r="I30" s="39"/>
      <c r="J30" s="39"/>
      <c r="K30" s="39"/>
      <c r="L30" s="39"/>
      <c r="M30" s="39"/>
      <c r="N30" s="39"/>
      <c r="O30" s="39"/>
      <c r="P30" s="39"/>
      <c r="Q30" s="39"/>
      <c r="R30" s="39"/>
      <c r="S30" s="39"/>
      <c r="T30" s="39"/>
      <c r="U30" s="39"/>
      <c r="V30" s="39"/>
      <c r="W30" s="39"/>
      <c r="X30" s="39"/>
      <c r="Y30" s="39"/>
    </row>
    <row r="31" spans="1:25" x14ac:dyDescent="0.25">
      <c r="A31" s="54"/>
      <c r="B31" s="41" t="s">
        <v>54</v>
      </c>
      <c r="C31" s="41">
        <v>21.78</v>
      </c>
      <c r="D31" s="94"/>
      <c r="E31" s="95"/>
      <c r="F31" s="39"/>
      <c r="G31" s="39"/>
      <c r="H31" s="39"/>
      <c r="I31" s="39"/>
      <c r="J31" s="39"/>
      <c r="K31" s="39"/>
      <c r="L31" s="39"/>
      <c r="M31" s="39"/>
      <c r="N31" s="39"/>
      <c r="O31" s="39"/>
      <c r="P31" s="39"/>
      <c r="Q31" s="39"/>
      <c r="R31" s="39"/>
      <c r="S31" s="39"/>
      <c r="T31" s="39"/>
      <c r="U31" s="39"/>
      <c r="V31" s="39"/>
      <c r="W31" s="39"/>
      <c r="X31" s="39"/>
      <c r="Y31" s="39"/>
    </row>
    <row r="32" spans="1:25" x14ac:dyDescent="0.25">
      <c r="A32" s="54"/>
      <c r="B32" s="41" t="s">
        <v>55</v>
      </c>
      <c r="C32" s="41">
        <v>18.809999999999999</v>
      </c>
      <c r="D32" s="94"/>
      <c r="E32" s="95"/>
      <c r="F32" s="39"/>
      <c r="G32" s="39"/>
      <c r="H32" s="39"/>
      <c r="I32" s="39"/>
      <c r="J32" s="39"/>
      <c r="K32" s="39"/>
      <c r="L32" s="39"/>
      <c r="M32" s="39"/>
      <c r="N32" s="39"/>
      <c r="O32" s="39"/>
      <c r="P32" s="39"/>
      <c r="Q32" s="39"/>
      <c r="R32" s="39"/>
      <c r="S32" s="39"/>
      <c r="T32" s="39"/>
      <c r="U32" s="39"/>
      <c r="V32" s="39"/>
      <c r="W32" s="39"/>
      <c r="X32" s="39"/>
      <c r="Y32" s="39"/>
    </row>
    <row r="33" spans="1:25" ht="15.75" thickBot="1" x14ac:dyDescent="0.3">
      <c r="A33" s="55"/>
      <c r="B33" s="10" t="s">
        <v>56</v>
      </c>
      <c r="C33" s="10">
        <v>18.899999999999999</v>
      </c>
      <c r="D33" s="96"/>
      <c r="E33" s="97"/>
      <c r="F33" s="39"/>
      <c r="G33" s="39"/>
      <c r="H33" s="39"/>
      <c r="I33" s="39"/>
      <c r="J33" s="39"/>
      <c r="K33" s="39"/>
      <c r="L33" s="39"/>
      <c r="M33" s="39"/>
      <c r="N33" s="39"/>
      <c r="O33" s="39"/>
      <c r="P33" s="39"/>
      <c r="Q33" s="39"/>
      <c r="R33" s="39"/>
      <c r="S33" s="39"/>
      <c r="T33" s="39"/>
      <c r="U33" s="39"/>
      <c r="V33" s="39"/>
      <c r="W33" s="39"/>
      <c r="X33" s="39"/>
      <c r="Y33" s="39"/>
    </row>
    <row r="34" spans="1:25" x14ac:dyDescent="0.25">
      <c r="A34" s="53" t="s">
        <v>90</v>
      </c>
      <c r="B34" s="42" t="s">
        <v>52</v>
      </c>
      <c r="C34" s="42">
        <v>36.53</v>
      </c>
      <c r="D34" s="51">
        <f>AVERAGE(C34:C37)</f>
        <v>28.16</v>
      </c>
      <c r="E34" s="52">
        <f>_xlfn.STDEV.P(C34:C37)</f>
        <v>4.9438800551793349</v>
      </c>
      <c r="F34" s="39"/>
      <c r="G34" s="39"/>
      <c r="H34" s="39"/>
      <c r="I34" s="39"/>
      <c r="J34" s="39"/>
      <c r="K34" s="39"/>
      <c r="L34" s="39"/>
      <c r="M34" s="39"/>
      <c r="N34" s="39"/>
      <c r="O34" s="39"/>
      <c r="P34" s="39"/>
      <c r="Q34" s="39"/>
      <c r="R34" s="39"/>
      <c r="S34" s="39"/>
      <c r="T34" s="39"/>
      <c r="U34" s="39"/>
      <c r="V34" s="39"/>
      <c r="W34" s="39"/>
      <c r="X34" s="39"/>
      <c r="Y34" s="39"/>
    </row>
    <row r="35" spans="1:25" x14ac:dyDescent="0.25">
      <c r="A35" s="54"/>
      <c r="B35" s="41" t="s">
        <v>53</v>
      </c>
      <c r="C35" s="41">
        <v>25.44</v>
      </c>
      <c r="D35" s="98">
        <f>AVERAGE(C34:C37,C47:C50,C60:C63,C73:C76)</f>
        <v>22.168666666666663</v>
      </c>
      <c r="E35" s="115">
        <f>_xlfn.STDEV.P(C34:C37,C47:C50,C60:C63,C73:C76)</f>
        <v>6.5918837638080072</v>
      </c>
      <c r="F35" s="39"/>
      <c r="G35" s="39"/>
      <c r="H35" s="39"/>
      <c r="I35" s="39"/>
      <c r="J35" s="39"/>
      <c r="K35" s="39"/>
      <c r="L35" s="39"/>
      <c r="M35" s="39"/>
      <c r="N35" s="39"/>
      <c r="O35" s="39"/>
      <c r="P35" s="39"/>
      <c r="Q35" s="39"/>
      <c r="R35" s="39"/>
      <c r="S35" s="39"/>
      <c r="T35" s="39"/>
      <c r="U35" s="39"/>
      <c r="V35" s="39"/>
      <c r="W35" s="39"/>
      <c r="X35" s="39"/>
      <c r="Y35" s="39"/>
    </row>
    <row r="36" spans="1:25" x14ac:dyDescent="0.25">
      <c r="A36" s="54"/>
      <c r="B36" s="41" t="s">
        <v>54</v>
      </c>
      <c r="C36" s="41">
        <v>23.86</v>
      </c>
      <c r="D36" s="94"/>
      <c r="E36" s="95"/>
      <c r="F36" s="39"/>
      <c r="G36" s="39"/>
      <c r="H36" s="39"/>
      <c r="I36" s="39"/>
      <c r="J36" s="39"/>
      <c r="K36" s="39"/>
      <c r="L36" s="39"/>
      <c r="M36" s="39"/>
      <c r="N36" s="39"/>
      <c r="O36" s="39"/>
      <c r="P36" s="39"/>
      <c r="Q36" s="39"/>
      <c r="R36" s="39"/>
      <c r="S36" s="39"/>
      <c r="T36" s="39"/>
      <c r="U36" s="39"/>
      <c r="V36" s="39"/>
      <c r="W36" s="39"/>
      <c r="X36" s="39"/>
      <c r="Y36" s="39"/>
    </row>
    <row r="37" spans="1:25" ht="15.75" thickBot="1" x14ac:dyDescent="0.3">
      <c r="A37" s="55"/>
      <c r="B37" s="10" t="s">
        <v>55</v>
      </c>
      <c r="C37" s="10">
        <v>26.81</v>
      </c>
      <c r="D37" s="96"/>
      <c r="E37" s="97"/>
      <c r="F37" s="39"/>
      <c r="G37" s="39"/>
      <c r="H37" s="39"/>
      <c r="I37" s="39"/>
      <c r="J37" s="39"/>
      <c r="K37" s="39"/>
      <c r="L37" s="39"/>
      <c r="M37" s="39"/>
      <c r="N37" s="39"/>
      <c r="O37" s="39"/>
      <c r="P37" s="39"/>
      <c r="Q37" s="39"/>
      <c r="R37" s="39"/>
      <c r="S37" s="39"/>
      <c r="T37" s="39"/>
      <c r="U37" s="39"/>
      <c r="V37" s="39"/>
      <c r="W37" s="39"/>
      <c r="X37" s="39"/>
      <c r="Y37" s="39"/>
    </row>
    <row r="38" spans="1:25" x14ac:dyDescent="0.25">
      <c r="A38" s="53" t="s">
        <v>91</v>
      </c>
      <c r="B38" s="42" t="s">
        <v>52</v>
      </c>
      <c r="C38" s="42">
        <v>19.260000000000002</v>
      </c>
      <c r="D38" s="51">
        <f>AVERAGE(C38:C42)</f>
        <v>22.646000000000004</v>
      </c>
      <c r="E38" s="52">
        <f>_xlfn.STDEV.P(C38:C42)</f>
        <v>6.0007886148405412</v>
      </c>
      <c r="F38" s="39"/>
      <c r="G38" s="39"/>
      <c r="H38" s="39"/>
      <c r="I38" s="39"/>
      <c r="J38" s="39"/>
      <c r="K38" s="39"/>
      <c r="L38" s="39"/>
      <c r="M38" s="39"/>
      <c r="N38" s="39"/>
      <c r="O38" s="39"/>
      <c r="P38" s="39"/>
      <c r="Q38" s="39"/>
      <c r="R38" s="39"/>
      <c r="S38" s="39"/>
      <c r="T38" s="39"/>
      <c r="U38" s="39"/>
      <c r="V38" s="39"/>
      <c r="W38" s="39"/>
      <c r="X38" s="39"/>
      <c r="Y38" s="39"/>
    </row>
    <row r="39" spans="1:25" x14ac:dyDescent="0.25">
      <c r="A39" s="54"/>
      <c r="B39" s="41" t="s">
        <v>53</v>
      </c>
      <c r="C39" s="41">
        <v>28.53</v>
      </c>
      <c r="D39" s="94"/>
      <c r="E39" s="95"/>
      <c r="F39" s="39"/>
      <c r="G39" s="39"/>
      <c r="H39" s="39"/>
      <c r="I39" s="39"/>
      <c r="J39" s="39"/>
      <c r="K39" s="39"/>
      <c r="L39" s="39"/>
      <c r="M39" s="39"/>
      <c r="N39" s="39"/>
      <c r="O39" s="39"/>
      <c r="P39" s="39"/>
      <c r="Q39" s="39"/>
      <c r="R39" s="39"/>
      <c r="S39" s="39"/>
      <c r="T39" s="39"/>
      <c r="U39" s="39"/>
      <c r="V39" s="39"/>
      <c r="W39" s="39"/>
      <c r="X39" s="39"/>
      <c r="Y39" s="39"/>
    </row>
    <row r="40" spans="1:25" x14ac:dyDescent="0.25">
      <c r="A40" s="54"/>
      <c r="B40" s="41" t="s">
        <v>54</v>
      </c>
      <c r="C40" s="41">
        <v>24.34</v>
      </c>
      <c r="D40" s="94"/>
      <c r="E40" s="95"/>
      <c r="F40" s="39"/>
      <c r="G40" s="39"/>
      <c r="H40" s="39"/>
      <c r="I40" s="39"/>
      <c r="J40" s="39"/>
      <c r="K40" s="39"/>
      <c r="L40" s="39"/>
      <c r="M40" s="39"/>
      <c r="N40" s="39"/>
      <c r="O40" s="39"/>
      <c r="P40" s="39"/>
      <c r="Q40" s="39"/>
      <c r="R40" s="39"/>
      <c r="S40" s="39"/>
      <c r="T40" s="39"/>
      <c r="U40" s="39"/>
      <c r="V40" s="39"/>
      <c r="W40" s="39"/>
      <c r="X40" s="39"/>
      <c r="Y40" s="39"/>
    </row>
    <row r="41" spans="1:25" x14ac:dyDescent="0.25">
      <c r="A41" s="54"/>
      <c r="B41" s="41" t="s">
        <v>55</v>
      </c>
      <c r="C41" s="41">
        <v>28.37</v>
      </c>
      <c r="D41" s="94"/>
      <c r="E41" s="95"/>
      <c r="F41" s="39"/>
      <c r="G41" s="39"/>
      <c r="H41" s="39"/>
      <c r="I41" s="39"/>
      <c r="J41" s="39"/>
      <c r="K41" s="39"/>
      <c r="L41" s="39"/>
      <c r="M41" s="39"/>
      <c r="N41" s="39"/>
      <c r="O41" s="39"/>
      <c r="P41" s="39"/>
      <c r="Q41" s="39"/>
      <c r="R41" s="39"/>
      <c r="S41" s="39"/>
      <c r="T41" s="39"/>
      <c r="U41" s="39"/>
      <c r="V41" s="39"/>
      <c r="W41" s="39"/>
      <c r="X41" s="39"/>
      <c r="Y41" s="39"/>
    </row>
    <row r="42" spans="1:25" ht="15.75" thickBot="1" x14ac:dyDescent="0.3">
      <c r="A42" s="55"/>
      <c r="B42" s="10" t="s">
        <v>56</v>
      </c>
      <c r="C42" s="10">
        <v>12.73</v>
      </c>
      <c r="D42" s="96"/>
      <c r="E42" s="97"/>
      <c r="F42" s="39"/>
      <c r="G42" s="39"/>
      <c r="H42" s="39"/>
      <c r="I42" s="39"/>
      <c r="J42" s="39"/>
      <c r="K42" s="39"/>
      <c r="L42" s="39"/>
      <c r="M42" s="39"/>
      <c r="N42" s="39"/>
      <c r="O42" s="39"/>
      <c r="P42" s="39"/>
      <c r="Q42" s="39"/>
      <c r="R42" s="39"/>
      <c r="S42" s="39"/>
      <c r="T42" s="39"/>
      <c r="U42" s="39"/>
      <c r="V42" s="39"/>
      <c r="W42" s="39"/>
      <c r="X42" s="39"/>
      <c r="Y42" s="39"/>
    </row>
    <row r="43" spans="1:25" x14ac:dyDescent="0.25">
      <c r="A43" s="53" t="s">
        <v>92</v>
      </c>
      <c r="B43" s="42" t="s">
        <v>52</v>
      </c>
      <c r="C43" s="42">
        <v>20.07</v>
      </c>
      <c r="D43" s="51">
        <f>AVERAGE(C43:C46)</f>
        <v>22.202500000000001</v>
      </c>
      <c r="E43" s="52">
        <f>_xlfn.STDEV.P(C43:C46)</f>
        <v>2.2618728412534499</v>
      </c>
      <c r="F43" s="39"/>
      <c r="G43" s="39"/>
      <c r="H43" s="39"/>
      <c r="I43" s="39"/>
      <c r="J43" s="39"/>
      <c r="K43" s="39"/>
      <c r="L43" s="39"/>
      <c r="M43" s="39"/>
      <c r="N43" s="39"/>
      <c r="O43" s="39"/>
      <c r="P43" s="39"/>
      <c r="Q43" s="39"/>
      <c r="R43" s="39"/>
      <c r="S43" s="39"/>
      <c r="T43" s="39"/>
      <c r="U43" s="39"/>
      <c r="V43" s="39"/>
      <c r="W43" s="39"/>
      <c r="X43" s="39"/>
      <c r="Y43" s="39"/>
    </row>
    <row r="44" spans="1:25" x14ac:dyDescent="0.25">
      <c r="A44" s="54"/>
      <c r="B44" s="41" t="s">
        <v>53</v>
      </c>
      <c r="C44" s="41">
        <v>20.68</v>
      </c>
      <c r="D44" s="94"/>
      <c r="E44" s="95"/>
      <c r="F44" s="39"/>
      <c r="G44" s="39"/>
      <c r="H44" s="39"/>
      <c r="I44" s="39"/>
      <c r="J44" s="39"/>
      <c r="K44" s="39"/>
      <c r="L44" s="39"/>
      <c r="M44" s="39"/>
      <c r="N44" s="39"/>
      <c r="O44" s="39"/>
      <c r="P44" s="39"/>
      <c r="Q44" s="39"/>
      <c r="R44" s="39"/>
      <c r="S44" s="39"/>
      <c r="T44" s="39"/>
      <c r="U44" s="39"/>
      <c r="V44" s="39"/>
      <c r="W44" s="39"/>
      <c r="X44" s="39"/>
      <c r="Y44" s="39"/>
    </row>
    <row r="45" spans="1:25" x14ac:dyDescent="0.25">
      <c r="A45" s="54"/>
      <c r="B45" s="41" t="s">
        <v>54</v>
      </c>
      <c r="C45" s="41">
        <v>25.89</v>
      </c>
      <c r="D45" s="94"/>
      <c r="E45" s="95"/>
      <c r="F45" s="39"/>
      <c r="G45" s="39"/>
      <c r="H45" s="39"/>
      <c r="I45" s="39"/>
      <c r="J45" s="39"/>
      <c r="K45" s="39"/>
      <c r="L45" s="39"/>
      <c r="M45" s="39"/>
      <c r="N45" s="39"/>
      <c r="O45" s="39"/>
      <c r="P45" s="39"/>
      <c r="Q45" s="39"/>
      <c r="R45" s="39"/>
      <c r="S45" s="39"/>
      <c r="T45" s="39"/>
      <c r="U45" s="39"/>
      <c r="V45" s="39"/>
      <c r="W45" s="39"/>
      <c r="X45" s="39"/>
      <c r="Y45" s="39"/>
    </row>
    <row r="46" spans="1:25" ht="15.75" thickBot="1" x14ac:dyDescent="0.3">
      <c r="A46" s="55"/>
      <c r="B46" s="10" t="s">
        <v>55</v>
      </c>
      <c r="C46" s="10">
        <v>22.17</v>
      </c>
      <c r="D46" s="96"/>
      <c r="E46" s="97"/>
      <c r="F46" s="39"/>
      <c r="G46" s="39"/>
      <c r="H46" s="39"/>
      <c r="I46" s="39"/>
      <c r="J46" s="39"/>
      <c r="K46" s="39"/>
      <c r="L46" s="39"/>
      <c r="M46" s="39"/>
      <c r="N46" s="39"/>
      <c r="O46" s="39"/>
      <c r="P46" s="39"/>
      <c r="Q46" s="39"/>
      <c r="R46" s="39"/>
      <c r="S46" s="39"/>
      <c r="T46" s="39"/>
      <c r="U46" s="39"/>
      <c r="V46" s="39"/>
      <c r="W46" s="39"/>
      <c r="X46" s="39"/>
      <c r="Y46" s="39"/>
    </row>
    <row r="47" spans="1:25" x14ac:dyDescent="0.25">
      <c r="A47" s="53" t="s">
        <v>93</v>
      </c>
      <c r="B47" s="42" t="s">
        <v>52</v>
      </c>
      <c r="C47" s="42">
        <v>10</v>
      </c>
      <c r="D47" s="51">
        <f>AVERAGE(C47:C50)</f>
        <v>15.5</v>
      </c>
      <c r="E47" s="52">
        <f>_xlfn.STDEV.P(C47:C50)</f>
        <v>3.3541019662496847</v>
      </c>
      <c r="F47" s="39"/>
      <c r="G47" s="39"/>
      <c r="H47" s="39"/>
      <c r="I47" s="39"/>
      <c r="J47" s="39"/>
      <c r="K47" s="39"/>
      <c r="L47" s="39"/>
      <c r="M47" s="39"/>
      <c r="N47" s="39"/>
      <c r="O47" s="39"/>
      <c r="P47" s="39"/>
      <c r="Q47" s="39"/>
      <c r="R47" s="39"/>
      <c r="S47" s="39"/>
      <c r="T47" s="39"/>
      <c r="U47" s="39"/>
      <c r="V47" s="39"/>
      <c r="W47" s="39"/>
      <c r="X47" s="39"/>
      <c r="Y47" s="39"/>
    </row>
    <row r="48" spans="1:25" x14ac:dyDescent="0.25">
      <c r="A48" s="54"/>
      <c r="B48" s="41" t="s">
        <v>53</v>
      </c>
      <c r="C48" s="41">
        <v>16</v>
      </c>
      <c r="D48" s="94"/>
      <c r="E48" s="95"/>
      <c r="F48" s="39"/>
      <c r="G48" s="39"/>
      <c r="H48" s="39"/>
      <c r="I48" s="39"/>
      <c r="J48" s="39"/>
      <c r="K48" s="39"/>
      <c r="L48" s="39"/>
      <c r="M48" s="39"/>
      <c r="N48" s="39"/>
      <c r="O48" s="39"/>
      <c r="P48" s="39"/>
      <c r="Q48" s="39"/>
      <c r="R48" s="39"/>
      <c r="S48" s="39"/>
      <c r="T48" s="39"/>
      <c r="U48" s="39"/>
      <c r="V48" s="39"/>
      <c r="W48" s="39"/>
      <c r="X48" s="39"/>
      <c r="Y48" s="39"/>
    </row>
    <row r="49" spans="1:25" x14ac:dyDescent="0.25">
      <c r="A49" s="54"/>
      <c r="B49" s="41" t="s">
        <v>54</v>
      </c>
      <c r="C49" s="41">
        <v>19</v>
      </c>
      <c r="D49" s="94"/>
      <c r="E49" s="95"/>
      <c r="F49" s="39"/>
      <c r="G49" s="39"/>
      <c r="H49" s="39"/>
      <c r="I49" s="39"/>
      <c r="J49" s="39"/>
      <c r="K49" s="39"/>
      <c r="L49" s="39"/>
      <c r="M49" s="39"/>
      <c r="N49" s="39"/>
      <c r="O49" s="39"/>
      <c r="P49" s="39"/>
      <c r="Q49" s="39"/>
      <c r="R49" s="39"/>
      <c r="S49" s="39"/>
      <c r="T49" s="39"/>
      <c r="U49" s="39"/>
      <c r="V49" s="39"/>
      <c r="W49" s="39"/>
      <c r="X49" s="39"/>
      <c r="Y49" s="39"/>
    </row>
    <row r="50" spans="1:25" ht="15.75" thickBot="1" x14ac:dyDescent="0.3">
      <c r="A50" s="55"/>
      <c r="B50" s="10" t="s">
        <v>55</v>
      </c>
      <c r="C50" s="10">
        <v>17</v>
      </c>
      <c r="D50" s="96"/>
      <c r="E50" s="97"/>
      <c r="F50" s="39"/>
      <c r="G50" s="39"/>
      <c r="H50" s="39"/>
      <c r="I50" s="39"/>
      <c r="J50" s="39"/>
      <c r="K50" s="39"/>
      <c r="L50" s="39"/>
      <c r="M50" s="39"/>
      <c r="N50" s="39"/>
      <c r="O50" s="39"/>
      <c r="P50" s="39"/>
      <c r="Q50" s="39"/>
      <c r="R50" s="39"/>
      <c r="S50" s="39"/>
      <c r="T50" s="39"/>
      <c r="U50" s="39"/>
      <c r="V50" s="39"/>
      <c r="W50" s="39"/>
      <c r="X50" s="39"/>
      <c r="Y50" s="39"/>
    </row>
    <row r="51" spans="1:25" x14ac:dyDescent="0.25">
      <c r="A51" s="53" t="s">
        <v>94</v>
      </c>
      <c r="B51" s="42" t="s">
        <v>52</v>
      </c>
      <c r="C51" s="42">
        <v>7</v>
      </c>
      <c r="D51" s="51">
        <f>AVERAGE(C51:C55)</f>
        <v>10.4</v>
      </c>
      <c r="E51" s="52">
        <f>_xlfn.STDEV.P(C51:C55)</f>
        <v>3.878143885933063</v>
      </c>
      <c r="F51" s="39"/>
      <c r="G51" s="39"/>
      <c r="H51" s="39"/>
      <c r="I51" s="39"/>
      <c r="J51" s="39"/>
      <c r="K51" s="39"/>
      <c r="L51" s="39"/>
      <c r="M51" s="39"/>
      <c r="N51" s="39"/>
      <c r="O51" s="39"/>
      <c r="P51" s="39"/>
      <c r="Q51" s="39"/>
      <c r="R51" s="39"/>
      <c r="S51" s="39"/>
      <c r="T51" s="39"/>
      <c r="U51" s="39"/>
      <c r="V51" s="39"/>
      <c r="W51" s="39"/>
      <c r="X51" s="39"/>
      <c r="Y51" s="39"/>
    </row>
    <row r="52" spans="1:25" x14ac:dyDescent="0.25">
      <c r="A52" s="54"/>
      <c r="B52" s="41" t="s">
        <v>53</v>
      </c>
      <c r="C52" s="41">
        <v>11</v>
      </c>
      <c r="D52" s="94"/>
      <c r="E52" s="95"/>
      <c r="F52" s="39"/>
      <c r="G52" s="39"/>
      <c r="H52" s="39"/>
      <c r="I52" s="39"/>
      <c r="J52" s="39"/>
      <c r="K52" s="39"/>
      <c r="L52" s="39"/>
      <c r="M52" s="39"/>
      <c r="N52" s="39"/>
      <c r="O52" s="39"/>
      <c r="P52" s="39"/>
      <c r="Q52" s="39"/>
      <c r="R52" s="39"/>
      <c r="S52" s="39"/>
      <c r="T52" s="39"/>
      <c r="U52" s="39"/>
      <c r="V52" s="39"/>
      <c r="W52" s="39"/>
      <c r="X52" s="39"/>
      <c r="Y52" s="39"/>
    </row>
    <row r="53" spans="1:25" x14ac:dyDescent="0.25">
      <c r="A53" s="54"/>
      <c r="B53" s="41" t="s">
        <v>54</v>
      </c>
      <c r="C53" s="41">
        <v>11</v>
      </c>
      <c r="D53" s="94"/>
      <c r="E53" s="95"/>
      <c r="F53" s="39"/>
      <c r="G53" s="39"/>
      <c r="H53" s="39"/>
      <c r="I53" s="39"/>
      <c r="J53" s="39"/>
      <c r="K53" s="39"/>
      <c r="L53" s="39"/>
      <c r="M53" s="39"/>
      <c r="N53" s="39"/>
      <c r="O53" s="39"/>
      <c r="P53" s="39"/>
      <c r="Q53" s="39"/>
      <c r="R53" s="39"/>
      <c r="S53" s="39"/>
      <c r="T53" s="39"/>
      <c r="U53" s="39"/>
      <c r="V53" s="39"/>
      <c r="W53" s="39"/>
      <c r="X53" s="39"/>
      <c r="Y53" s="39"/>
    </row>
    <row r="54" spans="1:25" x14ac:dyDescent="0.25">
      <c r="A54" s="54"/>
      <c r="B54" s="41" t="s">
        <v>55</v>
      </c>
      <c r="C54" s="41">
        <v>17</v>
      </c>
      <c r="D54" s="94"/>
      <c r="E54" s="95"/>
      <c r="F54" s="39"/>
      <c r="G54" s="39"/>
      <c r="H54" s="39"/>
      <c r="I54" s="39"/>
      <c r="J54" s="39"/>
      <c r="K54" s="39"/>
      <c r="L54" s="39"/>
      <c r="M54" s="39"/>
      <c r="N54" s="39"/>
      <c r="O54" s="39"/>
      <c r="P54" s="39"/>
      <c r="Q54" s="39"/>
      <c r="R54" s="39"/>
      <c r="S54" s="39"/>
      <c r="T54" s="39"/>
      <c r="U54" s="39"/>
      <c r="V54" s="39"/>
      <c r="W54" s="39"/>
      <c r="X54" s="39"/>
      <c r="Y54" s="39"/>
    </row>
    <row r="55" spans="1:25" ht="15.75" thickBot="1" x14ac:dyDescent="0.3">
      <c r="A55" s="55"/>
      <c r="B55" s="10" t="s">
        <v>56</v>
      </c>
      <c r="C55" s="10">
        <v>6</v>
      </c>
      <c r="D55" s="96"/>
      <c r="E55" s="97"/>
      <c r="F55" s="39"/>
      <c r="G55" s="39"/>
      <c r="H55" s="39"/>
      <c r="I55" s="39"/>
      <c r="J55" s="39"/>
      <c r="K55" s="39"/>
      <c r="L55" s="39"/>
      <c r="M55" s="39"/>
      <c r="N55" s="39"/>
      <c r="O55" s="39"/>
      <c r="P55" s="39"/>
      <c r="Q55" s="39"/>
      <c r="R55" s="39"/>
      <c r="S55" s="39"/>
      <c r="T55" s="39"/>
      <c r="U55" s="39"/>
      <c r="V55" s="39"/>
      <c r="W55" s="39"/>
      <c r="X55" s="39"/>
      <c r="Y55" s="39"/>
    </row>
    <row r="56" spans="1:25" x14ac:dyDescent="0.25">
      <c r="A56" s="53" t="s">
        <v>95</v>
      </c>
      <c r="B56" s="42" t="s">
        <v>52</v>
      </c>
      <c r="C56" s="42">
        <v>19</v>
      </c>
      <c r="D56" s="51">
        <f>AVERAGE(C56:C59)</f>
        <v>20.25</v>
      </c>
      <c r="E56" s="52">
        <f>_xlfn.STDEV.P(C56:C59)</f>
        <v>5.018714974971183</v>
      </c>
      <c r="F56" s="39"/>
      <c r="G56" s="39"/>
      <c r="H56" s="39"/>
      <c r="I56" s="39"/>
      <c r="J56" s="39"/>
      <c r="K56" s="39"/>
      <c r="L56" s="39"/>
      <c r="M56" s="39"/>
      <c r="N56" s="39"/>
      <c r="O56" s="39"/>
      <c r="P56" s="39"/>
      <c r="Q56" s="39"/>
      <c r="R56" s="39"/>
      <c r="S56" s="39"/>
      <c r="T56" s="39"/>
      <c r="U56" s="39"/>
      <c r="V56" s="39"/>
      <c r="W56" s="39"/>
      <c r="X56" s="39"/>
      <c r="Y56" s="39"/>
    </row>
    <row r="57" spans="1:25" x14ac:dyDescent="0.25">
      <c r="A57" s="54"/>
      <c r="B57" s="41" t="s">
        <v>53</v>
      </c>
      <c r="C57" s="41">
        <v>14</v>
      </c>
      <c r="D57" s="94"/>
      <c r="E57" s="95"/>
      <c r="F57" s="39"/>
      <c r="G57" s="39"/>
      <c r="H57" s="39"/>
      <c r="I57" s="39"/>
      <c r="J57" s="39"/>
      <c r="K57" s="39"/>
      <c r="L57" s="39"/>
      <c r="M57" s="39"/>
      <c r="N57" s="39"/>
      <c r="O57" s="39"/>
      <c r="P57" s="39"/>
      <c r="Q57" s="39"/>
      <c r="R57" s="39"/>
      <c r="S57" s="39"/>
      <c r="T57" s="39"/>
      <c r="U57" s="39"/>
      <c r="V57" s="39"/>
      <c r="W57" s="39"/>
      <c r="X57" s="39"/>
      <c r="Y57" s="39"/>
    </row>
    <row r="58" spans="1:25" x14ac:dyDescent="0.25">
      <c r="A58" s="54"/>
      <c r="B58" s="41" t="s">
        <v>54</v>
      </c>
      <c r="C58" s="41">
        <v>20</v>
      </c>
      <c r="D58" s="94"/>
      <c r="E58" s="95"/>
      <c r="F58" s="39"/>
      <c r="G58" s="39"/>
      <c r="H58" s="39"/>
      <c r="I58" s="39"/>
      <c r="J58" s="39"/>
      <c r="K58" s="39"/>
      <c r="L58" s="39"/>
      <c r="M58" s="39"/>
      <c r="N58" s="39"/>
      <c r="O58" s="39"/>
      <c r="P58" s="39"/>
      <c r="Q58" s="39"/>
      <c r="R58" s="39"/>
      <c r="S58" s="39"/>
      <c r="T58" s="39"/>
      <c r="U58" s="39"/>
      <c r="V58" s="39"/>
      <c r="W58" s="39"/>
      <c r="X58" s="39"/>
      <c r="Y58" s="39"/>
    </row>
    <row r="59" spans="1:25" ht="15.75" thickBot="1" x14ac:dyDescent="0.3">
      <c r="A59" s="55"/>
      <c r="B59" s="10" t="s">
        <v>55</v>
      </c>
      <c r="C59" s="10">
        <v>28</v>
      </c>
      <c r="D59" s="96"/>
      <c r="E59" s="97"/>
      <c r="F59" s="39"/>
      <c r="G59" s="39"/>
      <c r="H59" s="39"/>
      <c r="I59" s="39"/>
      <c r="J59" s="39"/>
      <c r="K59" s="39"/>
      <c r="L59" s="39"/>
      <c r="M59" s="39"/>
      <c r="N59" s="39"/>
      <c r="O59" s="39"/>
      <c r="P59" s="39"/>
      <c r="Q59" s="39"/>
      <c r="R59" s="39"/>
      <c r="S59" s="39"/>
      <c r="T59" s="39"/>
      <c r="U59" s="39"/>
      <c r="V59" s="39"/>
      <c r="W59" s="39"/>
      <c r="X59" s="39"/>
      <c r="Y59" s="39"/>
    </row>
    <row r="60" spans="1:25" x14ac:dyDescent="0.25">
      <c r="A60" s="53" t="s">
        <v>96</v>
      </c>
      <c r="B60" s="42" t="s">
        <v>52</v>
      </c>
      <c r="C60" s="42">
        <v>26.05</v>
      </c>
      <c r="D60" s="51">
        <f>AVERAGE(C60:C63)</f>
        <v>26.1175</v>
      </c>
      <c r="E60" s="52">
        <f>_xlfn.STDEV.P(C60:C63)</f>
        <v>4.1133281840864537</v>
      </c>
      <c r="F60" s="39"/>
      <c r="G60" s="39"/>
      <c r="H60" s="39"/>
      <c r="I60" s="39"/>
      <c r="J60" s="39"/>
      <c r="K60" s="39"/>
      <c r="L60" s="39"/>
      <c r="M60" s="39"/>
      <c r="N60" s="39"/>
      <c r="O60" s="39"/>
      <c r="P60" s="39"/>
      <c r="Q60" s="39"/>
      <c r="R60" s="39"/>
      <c r="S60" s="39"/>
      <c r="T60" s="39"/>
      <c r="U60" s="39"/>
      <c r="V60" s="39"/>
      <c r="W60" s="39"/>
      <c r="X60" s="39"/>
      <c r="Y60" s="39"/>
    </row>
    <row r="61" spans="1:25" x14ac:dyDescent="0.25">
      <c r="A61" s="54"/>
      <c r="B61" s="41" t="s">
        <v>53</v>
      </c>
      <c r="C61" s="41">
        <v>20.41</v>
      </c>
      <c r="D61" s="94"/>
      <c r="E61" s="95"/>
      <c r="F61" s="39"/>
      <c r="G61" s="39"/>
      <c r="H61" s="39"/>
      <c r="I61" s="39"/>
      <c r="J61" s="39"/>
      <c r="K61" s="39"/>
      <c r="L61" s="39"/>
      <c r="M61" s="39"/>
      <c r="N61" s="39"/>
      <c r="O61" s="39"/>
      <c r="P61" s="39"/>
      <c r="Q61" s="39"/>
      <c r="R61" s="39"/>
      <c r="S61" s="39"/>
      <c r="T61" s="39"/>
      <c r="U61" s="39"/>
      <c r="V61" s="39"/>
      <c r="W61" s="39"/>
      <c r="X61" s="39"/>
      <c r="Y61" s="39"/>
    </row>
    <row r="62" spans="1:25" x14ac:dyDescent="0.25">
      <c r="A62" s="54"/>
      <c r="B62" s="41" t="s">
        <v>54</v>
      </c>
      <c r="C62" s="41">
        <v>25.97</v>
      </c>
      <c r="D62" s="94"/>
      <c r="E62" s="95"/>
      <c r="F62" s="39"/>
      <c r="G62" s="39"/>
      <c r="H62" s="39"/>
      <c r="I62" s="39"/>
      <c r="J62" s="39"/>
      <c r="K62" s="39"/>
      <c r="L62" s="39"/>
      <c r="M62" s="39"/>
      <c r="N62" s="39"/>
      <c r="O62" s="39"/>
      <c r="P62" s="39"/>
      <c r="Q62" s="39"/>
      <c r="R62" s="39"/>
      <c r="S62" s="39"/>
      <c r="T62" s="39"/>
      <c r="U62" s="39"/>
      <c r="V62" s="39"/>
      <c r="W62" s="39"/>
      <c r="X62" s="39"/>
      <c r="Y62" s="39"/>
    </row>
    <row r="63" spans="1:25" ht="15.75" thickBot="1" x14ac:dyDescent="0.3">
      <c r="A63" s="55"/>
      <c r="B63" s="10" t="s">
        <v>55</v>
      </c>
      <c r="C63" s="10">
        <v>32.04</v>
      </c>
      <c r="D63" s="96"/>
      <c r="E63" s="97"/>
      <c r="F63" s="39"/>
      <c r="G63" s="39"/>
      <c r="H63" s="39"/>
      <c r="I63" s="39"/>
      <c r="J63" s="39"/>
      <c r="K63" s="39"/>
      <c r="L63" s="39"/>
      <c r="M63" s="39"/>
      <c r="N63" s="39"/>
      <c r="O63" s="39"/>
      <c r="P63" s="39"/>
      <c r="Q63" s="39"/>
      <c r="R63" s="39"/>
      <c r="S63" s="39"/>
      <c r="T63" s="39"/>
      <c r="U63" s="39"/>
      <c r="V63" s="39"/>
      <c r="W63" s="39"/>
      <c r="X63" s="39"/>
      <c r="Y63" s="39"/>
    </row>
    <row r="64" spans="1:25" x14ac:dyDescent="0.25">
      <c r="A64" s="53" t="s">
        <v>97</v>
      </c>
      <c r="B64" s="42" t="s">
        <v>52</v>
      </c>
      <c r="C64" s="42">
        <v>8.66</v>
      </c>
      <c r="D64" s="51">
        <f>AVERAGE(C64:C68)</f>
        <v>7.8449999999999998</v>
      </c>
      <c r="E64" s="52">
        <f>_xlfn.STDEV.P(C64:C68)</f>
        <v>3.031422933211398</v>
      </c>
      <c r="F64" s="39"/>
      <c r="G64" s="39"/>
      <c r="H64" s="39"/>
      <c r="I64" s="39"/>
      <c r="J64" s="39"/>
      <c r="K64" s="39"/>
      <c r="L64" s="39"/>
      <c r="M64" s="39"/>
      <c r="N64" s="39"/>
      <c r="O64" s="39"/>
      <c r="P64" s="39"/>
      <c r="Q64" s="39"/>
      <c r="R64" s="39"/>
      <c r="S64" s="39"/>
      <c r="T64" s="39"/>
      <c r="U64" s="39"/>
      <c r="V64" s="39"/>
      <c r="W64" s="39"/>
      <c r="X64" s="39"/>
      <c r="Y64" s="39"/>
    </row>
    <row r="65" spans="1:25" x14ac:dyDescent="0.25">
      <c r="A65" s="54"/>
      <c r="B65" s="41" t="s">
        <v>53</v>
      </c>
      <c r="C65" s="41">
        <v>11.79</v>
      </c>
      <c r="D65" s="94"/>
      <c r="E65" s="95"/>
      <c r="F65" s="39"/>
      <c r="G65" s="39"/>
      <c r="H65" s="39"/>
      <c r="I65" s="39"/>
      <c r="J65" s="39"/>
      <c r="K65" s="39"/>
      <c r="L65" s="39"/>
      <c r="M65" s="39"/>
      <c r="N65" s="39"/>
      <c r="O65" s="39"/>
      <c r="P65" s="39"/>
      <c r="Q65" s="39"/>
      <c r="R65" s="39"/>
      <c r="S65" s="39"/>
      <c r="T65" s="39"/>
      <c r="U65" s="39"/>
      <c r="V65" s="39"/>
      <c r="W65" s="39"/>
      <c r="X65" s="39"/>
      <c r="Y65" s="39"/>
    </row>
    <row r="66" spans="1:25" x14ac:dyDescent="0.25">
      <c r="A66" s="54"/>
      <c r="B66" s="41" t="s">
        <v>54</v>
      </c>
      <c r="C66" s="48" t="s">
        <v>76</v>
      </c>
      <c r="D66" s="94"/>
      <c r="E66" s="95"/>
      <c r="F66" s="39"/>
      <c r="G66" s="39"/>
      <c r="H66" s="39"/>
      <c r="I66" s="39"/>
      <c r="J66" s="39"/>
      <c r="K66" s="39"/>
      <c r="L66" s="39"/>
      <c r="M66" s="39"/>
      <c r="N66" s="39"/>
      <c r="O66" s="39"/>
      <c r="P66" s="39"/>
      <c r="Q66" s="39"/>
      <c r="R66" s="39"/>
      <c r="S66" s="39"/>
      <c r="T66" s="39"/>
      <c r="U66" s="39"/>
      <c r="V66" s="39"/>
      <c r="W66" s="39"/>
      <c r="X66" s="39"/>
      <c r="Y66" s="39"/>
    </row>
    <row r="67" spans="1:25" x14ac:dyDescent="0.25">
      <c r="A67" s="54"/>
      <c r="B67" s="41" t="s">
        <v>55</v>
      </c>
      <c r="C67" s="41">
        <v>7.61</v>
      </c>
      <c r="D67" s="94"/>
      <c r="E67" s="95"/>
      <c r="F67" s="39"/>
      <c r="G67" s="39"/>
      <c r="H67" s="39"/>
      <c r="I67" s="39"/>
      <c r="J67" s="39"/>
      <c r="K67" s="39"/>
      <c r="L67" s="39"/>
      <c r="M67" s="39"/>
      <c r="N67" s="39"/>
      <c r="O67" s="39"/>
      <c r="P67" s="39"/>
      <c r="Q67" s="39"/>
      <c r="R67" s="39"/>
      <c r="S67" s="39"/>
      <c r="T67" s="39"/>
      <c r="U67" s="39"/>
      <c r="V67" s="39"/>
      <c r="W67" s="39"/>
      <c r="X67" s="39"/>
      <c r="Y67" s="39"/>
    </row>
    <row r="68" spans="1:25" ht="15.75" thickBot="1" x14ac:dyDescent="0.3">
      <c r="A68" s="55"/>
      <c r="B68" s="10" t="s">
        <v>56</v>
      </c>
      <c r="C68" s="10">
        <v>3.32</v>
      </c>
      <c r="D68" s="96"/>
      <c r="E68" s="97"/>
      <c r="F68" s="39"/>
      <c r="G68" s="39"/>
      <c r="H68" s="39"/>
      <c r="I68" s="39"/>
      <c r="J68" s="39"/>
      <c r="K68" s="39"/>
      <c r="L68" s="39"/>
      <c r="M68" s="39"/>
      <c r="N68" s="39"/>
      <c r="O68" s="39"/>
      <c r="P68" s="39"/>
      <c r="Q68" s="39"/>
      <c r="R68" s="39"/>
      <c r="S68" s="39"/>
      <c r="T68" s="39"/>
      <c r="U68" s="39"/>
      <c r="V68" s="39"/>
      <c r="W68" s="39"/>
      <c r="X68" s="39"/>
      <c r="Y68" s="39"/>
    </row>
    <row r="69" spans="1:25" x14ac:dyDescent="0.25">
      <c r="A69" s="53" t="s">
        <v>98</v>
      </c>
      <c r="B69" s="42" t="s">
        <v>52</v>
      </c>
      <c r="C69" s="42">
        <v>15.61</v>
      </c>
      <c r="D69" s="51">
        <f>AVERAGE(C69:C72)</f>
        <v>16.5625</v>
      </c>
      <c r="E69" s="52">
        <f>_xlfn.STDEV.P(C69:C72)</f>
        <v>2.0568467978923377</v>
      </c>
      <c r="F69" s="39"/>
      <c r="G69" s="39"/>
      <c r="H69" s="39"/>
      <c r="I69" s="39"/>
      <c r="J69" s="39"/>
      <c r="K69" s="39"/>
      <c r="L69" s="39"/>
      <c r="M69" s="39"/>
      <c r="N69" s="39"/>
      <c r="O69" s="39"/>
      <c r="P69" s="39"/>
      <c r="Q69" s="39"/>
      <c r="R69" s="39"/>
      <c r="S69" s="39"/>
      <c r="T69" s="39"/>
      <c r="U69" s="39"/>
      <c r="V69" s="39"/>
      <c r="W69" s="39"/>
      <c r="X69" s="39"/>
      <c r="Y69" s="39"/>
    </row>
    <row r="70" spans="1:25" x14ac:dyDescent="0.25">
      <c r="A70" s="54"/>
      <c r="B70" s="41" t="s">
        <v>53</v>
      </c>
      <c r="C70" s="41">
        <v>14.86</v>
      </c>
      <c r="D70" s="94"/>
      <c r="E70" s="95"/>
      <c r="F70" s="39"/>
      <c r="G70" s="39"/>
      <c r="H70" s="39"/>
      <c r="I70" s="39"/>
      <c r="J70" s="39"/>
      <c r="K70" s="39"/>
      <c r="L70" s="39"/>
      <c r="M70" s="39"/>
      <c r="N70" s="39"/>
      <c r="O70" s="39"/>
      <c r="P70" s="39"/>
      <c r="Q70" s="39"/>
      <c r="R70" s="39"/>
      <c r="S70" s="39"/>
      <c r="T70" s="39"/>
      <c r="U70" s="39"/>
      <c r="V70" s="39"/>
      <c r="W70" s="39"/>
      <c r="X70" s="39"/>
      <c r="Y70" s="39"/>
    </row>
    <row r="71" spans="1:25" x14ac:dyDescent="0.25">
      <c r="A71" s="54"/>
      <c r="B71" s="41" t="s">
        <v>54</v>
      </c>
      <c r="C71" s="41">
        <v>15.7</v>
      </c>
      <c r="D71" s="94"/>
      <c r="E71" s="95"/>
      <c r="F71" s="39"/>
      <c r="G71" s="39"/>
      <c r="H71" s="39"/>
      <c r="I71" s="39"/>
      <c r="J71" s="39"/>
      <c r="K71" s="39"/>
      <c r="L71" s="39"/>
      <c r="M71" s="39"/>
      <c r="N71" s="39"/>
      <c r="O71" s="39"/>
      <c r="P71" s="39"/>
      <c r="Q71" s="39"/>
      <c r="R71" s="39"/>
      <c r="S71" s="39"/>
      <c r="T71" s="39"/>
      <c r="U71" s="39"/>
      <c r="V71" s="39"/>
      <c r="W71" s="39"/>
      <c r="X71" s="39"/>
      <c r="Y71" s="39"/>
    </row>
    <row r="72" spans="1:25" ht="15.75" thickBot="1" x14ac:dyDescent="0.3">
      <c r="A72" s="55"/>
      <c r="B72" s="10" t="s">
        <v>55</v>
      </c>
      <c r="C72" s="10">
        <v>20.079999999999998</v>
      </c>
      <c r="D72" s="96"/>
      <c r="E72" s="97"/>
      <c r="F72" s="39"/>
      <c r="G72" s="39"/>
      <c r="H72" s="39"/>
      <c r="I72" s="39"/>
      <c r="J72" s="39"/>
      <c r="K72" s="39"/>
      <c r="L72" s="39"/>
      <c r="M72" s="39"/>
      <c r="N72" s="39"/>
      <c r="O72" s="39"/>
      <c r="P72" s="39"/>
      <c r="Q72" s="39"/>
      <c r="R72" s="39"/>
      <c r="S72" s="39"/>
      <c r="T72" s="39"/>
      <c r="U72" s="39"/>
      <c r="V72" s="39"/>
      <c r="W72" s="39"/>
      <c r="X72" s="39"/>
      <c r="Y72" s="39"/>
    </row>
    <row r="73" spans="1:25" x14ac:dyDescent="0.25">
      <c r="A73" s="53" t="s">
        <v>99</v>
      </c>
      <c r="B73" s="42" t="s">
        <v>52</v>
      </c>
      <c r="C73" s="42">
        <v>18.329999999999998</v>
      </c>
      <c r="D73" s="51">
        <f>AVERAGE(C73:C76)</f>
        <v>17.806666666666665</v>
      </c>
      <c r="E73" s="52">
        <f>_xlfn.STDEV.P(C73:C76)</f>
        <v>0.37650438982242279</v>
      </c>
      <c r="F73" s="39"/>
      <c r="G73" s="39"/>
      <c r="H73" s="39"/>
      <c r="I73" s="39"/>
      <c r="J73" s="39"/>
      <c r="K73" s="39"/>
      <c r="L73" s="39"/>
      <c r="M73" s="39"/>
      <c r="N73" s="39"/>
      <c r="O73" s="39"/>
      <c r="P73" s="39"/>
      <c r="Q73" s="39"/>
      <c r="R73" s="39"/>
      <c r="S73" s="39"/>
      <c r="T73" s="39"/>
      <c r="U73" s="39"/>
      <c r="V73" s="39"/>
      <c r="W73" s="39"/>
      <c r="X73" s="39"/>
      <c r="Y73" s="39"/>
    </row>
    <row r="74" spans="1:25" x14ac:dyDescent="0.25">
      <c r="A74" s="54"/>
      <c r="B74" s="41" t="s">
        <v>53</v>
      </c>
      <c r="C74" s="41">
        <v>17.63</v>
      </c>
      <c r="D74" s="94"/>
      <c r="E74" s="95"/>
      <c r="F74" s="39"/>
      <c r="G74" s="39"/>
      <c r="H74" s="39"/>
      <c r="I74" s="39"/>
      <c r="J74" s="39"/>
      <c r="K74" s="39"/>
      <c r="L74" s="39"/>
      <c r="M74" s="39"/>
      <c r="N74" s="39"/>
      <c r="O74" s="39"/>
      <c r="P74" s="39"/>
      <c r="Q74" s="39"/>
      <c r="R74" s="39"/>
      <c r="S74" s="39"/>
      <c r="T74" s="39"/>
      <c r="U74" s="39"/>
      <c r="V74" s="39"/>
      <c r="W74" s="39"/>
      <c r="X74" s="39"/>
      <c r="Y74" s="39"/>
    </row>
    <row r="75" spans="1:25" x14ac:dyDescent="0.25">
      <c r="A75" s="54"/>
      <c r="B75" s="41" t="s">
        <v>54</v>
      </c>
      <c r="C75" s="41">
        <v>17.46</v>
      </c>
      <c r="D75" s="94"/>
      <c r="E75" s="95"/>
      <c r="F75" s="39"/>
      <c r="G75" s="39"/>
      <c r="H75" s="39"/>
      <c r="I75" s="39"/>
      <c r="J75" s="39"/>
      <c r="K75" s="39"/>
      <c r="L75" s="39"/>
      <c r="M75" s="39"/>
      <c r="N75" s="39"/>
      <c r="O75" s="39"/>
      <c r="P75" s="39"/>
      <c r="Q75" s="39"/>
      <c r="R75" s="39"/>
      <c r="S75" s="39"/>
      <c r="T75" s="39"/>
      <c r="U75" s="39"/>
      <c r="V75" s="39"/>
      <c r="W75" s="39"/>
      <c r="X75" s="39"/>
      <c r="Y75" s="39"/>
    </row>
    <row r="76" spans="1:25" ht="15.75" thickBot="1" x14ac:dyDescent="0.3">
      <c r="A76" s="55"/>
      <c r="B76" s="10" t="s">
        <v>55</v>
      </c>
      <c r="C76" s="49" t="s">
        <v>76</v>
      </c>
      <c r="D76" s="96"/>
      <c r="E76" s="97"/>
      <c r="F76" s="39"/>
      <c r="G76" s="39"/>
      <c r="H76" s="39"/>
      <c r="I76" s="39"/>
      <c r="J76" s="39"/>
      <c r="K76" s="39"/>
      <c r="L76" s="39"/>
      <c r="M76" s="39"/>
      <c r="N76" s="39"/>
      <c r="O76" s="39"/>
      <c r="P76" s="39"/>
      <c r="Q76" s="39"/>
      <c r="R76" s="39"/>
      <c r="S76" s="39"/>
      <c r="T76" s="39"/>
      <c r="U76" s="39"/>
      <c r="V76" s="39"/>
      <c r="W76" s="39"/>
      <c r="X76" s="39"/>
      <c r="Y76" s="39"/>
    </row>
    <row r="77" spans="1:25" x14ac:dyDescent="0.25">
      <c r="A77" s="53" t="s">
        <v>100</v>
      </c>
      <c r="B77" s="42" t="s">
        <v>52</v>
      </c>
      <c r="C77" s="42">
        <v>7.16</v>
      </c>
      <c r="D77" s="51">
        <f>AVERAGE(C77:C81)</f>
        <v>6.7874999999999996</v>
      </c>
      <c r="E77" s="52">
        <f>_xlfn.STDEV.P(C77:C81)</f>
        <v>2.4325950649460766</v>
      </c>
      <c r="F77" s="39"/>
      <c r="G77" s="39"/>
      <c r="H77" s="39"/>
      <c r="I77" s="39"/>
      <c r="J77" s="39"/>
      <c r="K77" s="39"/>
      <c r="L77" s="39"/>
      <c r="M77" s="39"/>
      <c r="N77" s="39"/>
      <c r="O77" s="39"/>
      <c r="P77" s="39"/>
      <c r="Q77" s="39"/>
      <c r="R77" s="39"/>
      <c r="S77" s="39"/>
      <c r="T77" s="39"/>
      <c r="U77" s="39"/>
      <c r="V77" s="39"/>
      <c r="W77" s="39"/>
      <c r="X77" s="39"/>
      <c r="Y77" s="39"/>
    </row>
    <row r="78" spans="1:25" x14ac:dyDescent="0.25">
      <c r="A78" s="54"/>
      <c r="B78" s="41" t="s">
        <v>53</v>
      </c>
      <c r="C78" s="41">
        <v>6.17</v>
      </c>
      <c r="D78" s="94"/>
      <c r="E78" s="95"/>
      <c r="F78" s="39"/>
      <c r="G78" s="39"/>
      <c r="H78" s="39"/>
      <c r="I78" s="39"/>
      <c r="J78" s="39"/>
      <c r="K78" s="39"/>
      <c r="L78" s="39"/>
      <c r="M78" s="39"/>
      <c r="N78" s="39"/>
      <c r="O78" s="39"/>
      <c r="P78" s="39"/>
      <c r="Q78" s="39"/>
      <c r="R78" s="39"/>
      <c r="S78" s="39"/>
      <c r="T78" s="39"/>
      <c r="U78" s="39"/>
      <c r="V78" s="39"/>
      <c r="W78" s="39"/>
      <c r="X78" s="39"/>
      <c r="Y78" s="39"/>
    </row>
    <row r="79" spans="1:25" x14ac:dyDescent="0.25">
      <c r="A79" s="54"/>
      <c r="B79" s="41" t="s">
        <v>54</v>
      </c>
      <c r="C79" s="48" t="s">
        <v>76</v>
      </c>
      <c r="D79" s="94"/>
      <c r="E79" s="95"/>
      <c r="F79" s="39"/>
      <c r="G79" s="39"/>
      <c r="H79" s="39"/>
      <c r="I79" s="39"/>
      <c r="J79" s="39"/>
      <c r="K79" s="39"/>
      <c r="L79" s="39"/>
      <c r="M79" s="39"/>
      <c r="N79" s="39"/>
      <c r="O79" s="39"/>
      <c r="P79" s="39"/>
      <c r="Q79" s="39"/>
      <c r="R79" s="39"/>
      <c r="S79" s="39"/>
      <c r="T79" s="39"/>
      <c r="U79" s="39"/>
      <c r="V79" s="39"/>
      <c r="W79" s="39"/>
      <c r="X79" s="39"/>
      <c r="Y79" s="39"/>
    </row>
    <row r="80" spans="1:25" x14ac:dyDescent="0.25">
      <c r="A80" s="54"/>
      <c r="B80" s="41" t="s">
        <v>55</v>
      </c>
      <c r="C80" s="41">
        <v>10.31</v>
      </c>
      <c r="D80" s="94"/>
      <c r="E80" s="95"/>
      <c r="F80" s="39"/>
      <c r="G80" s="39"/>
      <c r="H80" s="39"/>
      <c r="I80" s="39"/>
      <c r="J80" s="39"/>
      <c r="K80" s="39"/>
      <c r="L80" s="39"/>
      <c r="M80" s="39"/>
      <c r="N80" s="39"/>
      <c r="O80" s="39"/>
      <c r="P80" s="39"/>
      <c r="Q80" s="39"/>
      <c r="R80" s="39"/>
      <c r="S80" s="39"/>
      <c r="T80" s="39"/>
      <c r="U80" s="39"/>
      <c r="V80" s="39"/>
      <c r="W80" s="39"/>
      <c r="X80" s="39"/>
      <c r="Y80" s="39"/>
    </row>
    <row r="81" spans="1:25" ht="15.75" thickBot="1" x14ac:dyDescent="0.3">
      <c r="A81" s="55"/>
      <c r="B81" s="10" t="s">
        <v>56</v>
      </c>
      <c r="C81" s="10">
        <v>3.51</v>
      </c>
      <c r="D81" s="96"/>
      <c r="E81" s="97"/>
      <c r="F81" s="39"/>
      <c r="G81" s="39"/>
      <c r="H81" s="39"/>
      <c r="I81" s="39"/>
      <c r="J81" s="39"/>
      <c r="K81" s="39"/>
      <c r="L81" s="39"/>
      <c r="M81" s="39"/>
      <c r="N81" s="39"/>
      <c r="O81" s="39"/>
      <c r="P81" s="39"/>
      <c r="Q81" s="39"/>
      <c r="R81" s="39"/>
      <c r="S81" s="39"/>
      <c r="T81" s="39"/>
      <c r="U81" s="39"/>
      <c r="V81" s="39"/>
      <c r="W81" s="39"/>
      <c r="X81" s="39"/>
      <c r="Y81" s="39"/>
    </row>
    <row r="82" spans="1:25" x14ac:dyDescent="0.25">
      <c r="A82" s="53" t="s">
        <v>101</v>
      </c>
      <c r="B82" s="42" t="s">
        <v>52</v>
      </c>
      <c r="C82" s="42">
        <v>14.12</v>
      </c>
      <c r="D82" s="51">
        <f>AVERAGE(C82:C85)</f>
        <v>15.002499999999998</v>
      </c>
      <c r="E82" s="52">
        <f>_xlfn.STDEV.P(C82:C85)</f>
        <v>2.6427861718270034</v>
      </c>
      <c r="F82" s="39"/>
      <c r="G82" s="39"/>
      <c r="H82" s="39"/>
      <c r="I82" s="39"/>
      <c r="J82" s="39"/>
      <c r="K82" s="39"/>
      <c r="L82" s="39"/>
      <c r="M82" s="39"/>
      <c r="N82" s="39"/>
      <c r="O82" s="39"/>
      <c r="P82" s="39"/>
      <c r="Q82" s="39"/>
      <c r="R82" s="39"/>
      <c r="S82" s="39"/>
      <c r="T82" s="39"/>
      <c r="U82" s="39"/>
      <c r="V82" s="39"/>
      <c r="W82" s="39"/>
      <c r="X82" s="39"/>
      <c r="Y82" s="39"/>
    </row>
    <row r="83" spans="1:25" x14ac:dyDescent="0.25">
      <c r="A83" s="54"/>
      <c r="B83" s="41" t="s">
        <v>53</v>
      </c>
      <c r="C83" s="41">
        <v>11.12</v>
      </c>
      <c r="D83" s="94"/>
      <c r="E83" s="95"/>
      <c r="F83" s="39"/>
      <c r="G83" s="39"/>
      <c r="H83" s="39"/>
      <c r="I83" s="39"/>
      <c r="J83" s="39"/>
      <c r="K83" s="39"/>
      <c r="L83" s="39"/>
      <c r="M83" s="39"/>
      <c r="N83" s="39"/>
      <c r="O83" s="39"/>
      <c r="P83" s="39"/>
      <c r="Q83" s="39"/>
      <c r="R83" s="39"/>
      <c r="S83" s="39"/>
      <c r="T83" s="39"/>
      <c r="U83" s="39"/>
      <c r="V83" s="39"/>
      <c r="W83" s="39"/>
      <c r="X83" s="39"/>
      <c r="Y83" s="39"/>
    </row>
    <row r="84" spans="1:25" x14ac:dyDescent="0.25">
      <c r="A84" s="54"/>
      <c r="B84" s="41" t="s">
        <v>54</v>
      </c>
      <c r="C84" s="41">
        <v>16.78</v>
      </c>
      <c r="D84" s="94"/>
      <c r="E84" s="95"/>
      <c r="F84" s="39"/>
      <c r="G84" s="39"/>
      <c r="H84" s="39"/>
      <c r="I84" s="39"/>
      <c r="J84" s="39"/>
      <c r="K84" s="39"/>
      <c r="L84" s="39"/>
      <c r="M84" s="39"/>
      <c r="N84" s="39"/>
      <c r="O84" s="39"/>
      <c r="P84" s="39"/>
      <c r="Q84" s="39"/>
      <c r="R84" s="39"/>
      <c r="S84" s="39"/>
      <c r="T84" s="39"/>
      <c r="U84" s="39"/>
      <c r="V84" s="39"/>
      <c r="W84" s="39"/>
      <c r="X84" s="39"/>
      <c r="Y84" s="39"/>
    </row>
    <row r="85" spans="1:25" ht="15.75" thickBot="1" x14ac:dyDescent="0.3">
      <c r="A85" s="55"/>
      <c r="B85" s="10" t="s">
        <v>55</v>
      </c>
      <c r="C85" s="10">
        <v>17.989999999999998</v>
      </c>
      <c r="D85" s="96"/>
      <c r="E85" s="97"/>
      <c r="F85" s="39"/>
      <c r="G85" s="39"/>
      <c r="H85" s="39"/>
      <c r="I85" s="39"/>
      <c r="J85" s="39"/>
      <c r="K85" s="39"/>
      <c r="L85" s="39"/>
      <c r="M85" s="39"/>
      <c r="N85" s="39"/>
      <c r="O85" s="39"/>
      <c r="P85" s="39"/>
      <c r="Q85" s="39"/>
      <c r="R85" s="39"/>
      <c r="S85" s="39"/>
      <c r="T85" s="39"/>
      <c r="U85" s="39"/>
      <c r="V85" s="39"/>
      <c r="W85" s="39"/>
      <c r="X85" s="39"/>
      <c r="Y85" s="39"/>
    </row>
    <row r="87" spans="1:25" x14ac:dyDescent="0.25">
      <c r="A87" s="116" t="s">
        <v>115</v>
      </c>
    </row>
    <row r="88" spans="1:25" x14ac:dyDescent="0.25">
      <c r="A88" s="118"/>
      <c r="B88" s="129" t="s">
        <v>1</v>
      </c>
      <c r="C88" s="129"/>
      <c r="D88" s="129"/>
      <c r="E88" s="129"/>
      <c r="F88" s="129"/>
      <c r="G88" s="129" t="s">
        <v>2</v>
      </c>
      <c r="H88" s="129"/>
      <c r="I88" s="129"/>
      <c r="J88" s="129"/>
      <c r="K88" s="129"/>
      <c r="L88" s="129" t="s">
        <v>4</v>
      </c>
      <c r="M88" s="129"/>
      <c r="N88" s="129"/>
      <c r="O88" s="129"/>
      <c r="P88" s="129" t="s">
        <v>3</v>
      </c>
      <c r="Q88" s="122"/>
      <c r="R88" s="122"/>
      <c r="S88" s="122"/>
      <c r="T88" s="122"/>
      <c r="U88" s="129" t="s">
        <v>17</v>
      </c>
      <c r="V88" s="129"/>
      <c r="W88" s="129"/>
      <c r="X88" s="129"/>
    </row>
    <row r="89" spans="1:25" ht="15.75" thickBot="1" x14ac:dyDescent="0.3">
      <c r="A89" s="59"/>
      <c r="B89" s="60" t="s">
        <v>18</v>
      </c>
      <c r="C89" s="61" t="s">
        <v>19</v>
      </c>
      <c r="D89" s="61" t="s">
        <v>20</v>
      </c>
      <c r="E89" s="61" t="s">
        <v>21</v>
      </c>
      <c r="F89" s="62" t="s">
        <v>22</v>
      </c>
      <c r="G89" s="60" t="s">
        <v>23</v>
      </c>
      <c r="H89" s="61" t="s">
        <v>24</v>
      </c>
      <c r="I89" s="61" t="s">
        <v>25</v>
      </c>
      <c r="J89" s="61" t="s">
        <v>26</v>
      </c>
      <c r="K89" s="62" t="s">
        <v>27</v>
      </c>
      <c r="L89" s="60" t="s">
        <v>28</v>
      </c>
      <c r="M89" s="61" t="s">
        <v>29</v>
      </c>
      <c r="N89" s="61" t="s">
        <v>30</v>
      </c>
      <c r="O89" s="62" t="s">
        <v>31</v>
      </c>
      <c r="P89" s="60" t="s">
        <v>32</v>
      </c>
      <c r="Q89" s="61" t="s">
        <v>33</v>
      </c>
      <c r="R89" s="61" t="s">
        <v>34</v>
      </c>
      <c r="S89" s="61" t="s">
        <v>35</v>
      </c>
      <c r="T89" s="62" t="s">
        <v>36</v>
      </c>
      <c r="U89" s="60" t="s">
        <v>37</v>
      </c>
      <c r="V89" s="61" t="s">
        <v>38</v>
      </c>
      <c r="W89" s="61" t="s">
        <v>39</v>
      </c>
      <c r="X89" s="62" t="s">
        <v>40</v>
      </c>
    </row>
    <row r="90" spans="1:25" ht="15.75" thickTop="1" x14ac:dyDescent="0.25">
      <c r="A90" s="121" t="s">
        <v>41</v>
      </c>
      <c r="B90" s="76">
        <v>30200.15</v>
      </c>
      <c r="C90" s="77">
        <v>10066.719999999999</v>
      </c>
      <c r="D90" s="77">
        <v>8400.0419999999995</v>
      </c>
      <c r="E90" s="77">
        <v>33266.83</v>
      </c>
      <c r="F90" s="78">
        <v>2566.6799999999998</v>
      </c>
      <c r="G90" s="76">
        <v>217334.39999999999</v>
      </c>
      <c r="H90" s="77">
        <v>58400.29</v>
      </c>
      <c r="I90" s="77">
        <v>131334</v>
      </c>
      <c r="J90" s="77">
        <v>658003.30000000005</v>
      </c>
      <c r="K90" s="78">
        <v>184000.9</v>
      </c>
      <c r="L90" s="76">
        <v>1051.8</v>
      </c>
      <c r="M90" s="77">
        <v>564.5</v>
      </c>
      <c r="N90" s="77">
        <v>16.5</v>
      </c>
      <c r="O90" s="79">
        <v>393.8</v>
      </c>
      <c r="P90" s="76">
        <v>403.7</v>
      </c>
      <c r="Q90" s="77">
        <v>741.2</v>
      </c>
      <c r="R90" s="77">
        <v>708853.1</v>
      </c>
      <c r="S90" s="77">
        <v>203409.6</v>
      </c>
      <c r="T90" s="78">
        <v>237209.60000000001</v>
      </c>
      <c r="U90" s="76">
        <v>71.2</v>
      </c>
      <c r="V90" s="77">
        <v>10.5</v>
      </c>
      <c r="W90" s="77">
        <v>19.2</v>
      </c>
      <c r="X90" s="78">
        <v>2.8</v>
      </c>
    </row>
    <row r="91" spans="1:25" x14ac:dyDescent="0.25">
      <c r="A91" s="121" t="s">
        <v>42</v>
      </c>
      <c r="B91" s="80">
        <v>4580.0230000000001</v>
      </c>
      <c r="C91" s="61">
        <v>1066.672</v>
      </c>
      <c r="D91" s="61">
        <v>1486.674</v>
      </c>
      <c r="E91" s="61">
        <v>26600.13</v>
      </c>
      <c r="F91" s="81">
        <v>17533.419999999998</v>
      </c>
      <c r="G91" s="80">
        <v>70667.02</v>
      </c>
      <c r="H91" s="61">
        <v>12066.73</v>
      </c>
      <c r="I91" s="61">
        <v>12800.06</v>
      </c>
      <c r="J91" s="61">
        <v>31600.16</v>
      </c>
      <c r="K91" s="81">
        <v>8533.3760000000002</v>
      </c>
      <c r="L91" s="80">
        <v>199.2</v>
      </c>
      <c r="M91" s="61">
        <v>654.70000000000005</v>
      </c>
      <c r="N91" s="61">
        <v>860.2</v>
      </c>
      <c r="O91" s="62">
        <v>376.6</v>
      </c>
      <c r="P91" s="80">
        <v>1606.9</v>
      </c>
      <c r="Q91" s="61">
        <v>2372.6</v>
      </c>
      <c r="R91" s="61">
        <v>84860.9</v>
      </c>
      <c r="S91" s="61">
        <v>26761.200000000001</v>
      </c>
      <c r="T91" s="81">
        <v>31139.9</v>
      </c>
      <c r="U91" s="80">
        <v>194.2</v>
      </c>
      <c r="V91" s="61">
        <v>327.9</v>
      </c>
      <c r="W91" s="61">
        <v>101.2</v>
      </c>
      <c r="X91" s="81">
        <v>134.6</v>
      </c>
    </row>
    <row r="92" spans="1:25" x14ac:dyDescent="0.25">
      <c r="A92" s="121" t="s">
        <v>43</v>
      </c>
      <c r="B92" s="80">
        <v>44266.89</v>
      </c>
      <c r="C92" s="61">
        <v>21133.439999999999</v>
      </c>
      <c r="D92" s="61">
        <v>23000.12</v>
      </c>
      <c r="E92" s="61">
        <v>68000.34</v>
      </c>
      <c r="F92" s="81">
        <v>16600.080000000002</v>
      </c>
      <c r="G92" s="80">
        <v>495335.8</v>
      </c>
      <c r="H92" s="61">
        <v>509335.9</v>
      </c>
      <c r="I92" s="61">
        <v>492002.5</v>
      </c>
      <c r="J92" s="61">
        <v>4100021</v>
      </c>
      <c r="K92" s="81">
        <v>1000005</v>
      </c>
      <c r="L92" s="80">
        <v>4.5</v>
      </c>
      <c r="M92" s="61">
        <v>23.9</v>
      </c>
      <c r="N92" s="61">
        <v>1.8</v>
      </c>
      <c r="O92" s="62">
        <v>0.2</v>
      </c>
      <c r="P92" s="80">
        <v>45.9</v>
      </c>
      <c r="Q92" s="61">
        <v>6.3</v>
      </c>
      <c r="R92" s="61">
        <v>3803752.8</v>
      </c>
      <c r="S92" s="61">
        <v>101808.2</v>
      </c>
      <c r="T92" s="81">
        <v>3943863.6</v>
      </c>
      <c r="U92" s="80">
        <v>3.6</v>
      </c>
      <c r="V92" s="61">
        <v>1.6</v>
      </c>
      <c r="W92" s="61">
        <v>2.7</v>
      </c>
      <c r="X92" s="81"/>
    </row>
    <row r="93" spans="1:25" x14ac:dyDescent="0.25">
      <c r="A93" s="121" t="s">
        <v>44</v>
      </c>
      <c r="B93" s="80">
        <v>508.66919999999999</v>
      </c>
      <c r="C93" s="61">
        <v>236.6679</v>
      </c>
      <c r="D93" s="61">
        <v>61.533639999999998</v>
      </c>
      <c r="E93" s="61">
        <v>833.33749999999998</v>
      </c>
      <c r="F93" s="81">
        <v>262.66800000000001</v>
      </c>
      <c r="G93" s="80">
        <v>42466.879999999997</v>
      </c>
      <c r="H93" s="61">
        <v>160000.79999999999</v>
      </c>
      <c r="I93" s="61">
        <v>59266.96</v>
      </c>
      <c r="J93" s="61">
        <v>21466.77</v>
      </c>
      <c r="K93" s="81">
        <v>44866.89</v>
      </c>
      <c r="L93" s="80"/>
      <c r="M93" s="61">
        <v>34.299999999999997</v>
      </c>
      <c r="N93" s="61"/>
      <c r="O93" s="62">
        <v>65.7</v>
      </c>
      <c r="P93" s="80">
        <v>112.6</v>
      </c>
      <c r="Q93" s="61">
        <v>506.4</v>
      </c>
      <c r="R93" s="61">
        <v>2485.9</v>
      </c>
      <c r="S93" s="61">
        <v>25177</v>
      </c>
      <c r="T93" s="81">
        <v>121598.8</v>
      </c>
      <c r="U93" s="80">
        <v>5</v>
      </c>
      <c r="V93" s="61"/>
      <c r="W93" s="61">
        <v>38.5</v>
      </c>
      <c r="X93" s="81">
        <v>1</v>
      </c>
    </row>
    <row r="94" spans="1:25" x14ac:dyDescent="0.25">
      <c r="A94" s="121" t="s">
        <v>45</v>
      </c>
      <c r="B94" s="80">
        <v>132.00069999999999</v>
      </c>
      <c r="C94" s="61">
        <v>4.140021</v>
      </c>
      <c r="D94" s="61">
        <v>10.533390000000001</v>
      </c>
      <c r="E94" s="61">
        <v>36.400179999999999</v>
      </c>
      <c r="F94" s="81">
        <v>10.40005</v>
      </c>
      <c r="G94" s="80">
        <v>1980.01</v>
      </c>
      <c r="H94" s="61">
        <v>2246.6779999999999</v>
      </c>
      <c r="I94" s="61">
        <v>2346.6779999999999</v>
      </c>
      <c r="J94" s="61">
        <v>2666.68</v>
      </c>
      <c r="K94" s="81">
        <v>3320.0169999999998</v>
      </c>
      <c r="L94" s="80"/>
      <c r="M94" s="61"/>
      <c r="N94" s="61"/>
      <c r="O94" s="62">
        <v>0.4</v>
      </c>
      <c r="P94" s="80">
        <v>39.1</v>
      </c>
      <c r="Q94" s="61">
        <v>3</v>
      </c>
      <c r="R94" s="61">
        <v>71.8</v>
      </c>
      <c r="S94" s="61">
        <v>352.9</v>
      </c>
      <c r="T94" s="81">
        <v>13286</v>
      </c>
      <c r="U94" s="80">
        <v>0.9</v>
      </c>
      <c r="V94" s="61"/>
      <c r="W94" s="61"/>
      <c r="X94" s="81">
        <v>49.4</v>
      </c>
    </row>
    <row r="95" spans="1:25" x14ac:dyDescent="0.25">
      <c r="A95" s="121" t="s">
        <v>46</v>
      </c>
      <c r="B95" s="80">
        <v>78.667060000000006</v>
      </c>
      <c r="C95" s="61">
        <v>25.26679</v>
      </c>
      <c r="D95" s="61">
        <v>254.00129999999999</v>
      </c>
      <c r="E95" s="61">
        <v>14866.74</v>
      </c>
      <c r="F95" s="81">
        <v>14.1334</v>
      </c>
      <c r="G95" s="80">
        <v>2673.3470000000002</v>
      </c>
      <c r="H95" s="61">
        <v>1606.675</v>
      </c>
      <c r="I95" s="61">
        <v>1900.01</v>
      </c>
      <c r="J95" s="61">
        <v>6120.0309999999999</v>
      </c>
      <c r="K95" s="81">
        <v>5273.36</v>
      </c>
      <c r="L95" s="80"/>
      <c r="M95" s="61"/>
      <c r="N95" s="61"/>
      <c r="O95" s="62"/>
      <c r="P95" s="80">
        <v>4.7</v>
      </c>
      <c r="Q95" s="61">
        <v>6.2</v>
      </c>
      <c r="R95" s="61">
        <v>3696.7</v>
      </c>
      <c r="S95" s="61">
        <v>286</v>
      </c>
      <c r="T95" s="81">
        <v>2244.5</v>
      </c>
      <c r="U95" s="80"/>
      <c r="V95" s="61">
        <v>47.2</v>
      </c>
      <c r="W95" s="61">
        <v>2.6</v>
      </c>
      <c r="X95" s="81">
        <v>0.1</v>
      </c>
    </row>
    <row r="96" spans="1:25" x14ac:dyDescent="0.25">
      <c r="A96" s="121" t="s">
        <v>47</v>
      </c>
      <c r="B96" s="80">
        <v>806.67070000000001</v>
      </c>
      <c r="C96" s="61">
        <v>83.333749999999995</v>
      </c>
      <c r="D96" s="61">
        <v>116.6673</v>
      </c>
      <c r="E96" s="61">
        <v>6800.0339999999997</v>
      </c>
      <c r="F96" s="81">
        <v>72.667029999999997</v>
      </c>
      <c r="G96" s="80">
        <v>150667.4</v>
      </c>
      <c r="H96" s="61">
        <v>102000.5</v>
      </c>
      <c r="I96" s="61">
        <v>14133.4</v>
      </c>
      <c r="J96" s="61">
        <v>203334.39999999999</v>
      </c>
      <c r="K96" s="81">
        <v>71333.69</v>
      </c>
      <c r="L96" s="80"/>
      <c r="M96" s="61">
        <v>60.4</v>
      </c>
      <c r="N96" s="61"/>
      <c r="O96" s="62">
        <v>33.799999999999997</v>
      </c>
      <c r="P96" s="80">
        <v>320.7</v>
      </c>
      <c r="Q96" s="61">
        <v>125.7</v>
      </c>
      <c r="R96" s="61">
        <v>507381.1</v>
      </c>
      <c r="S96" s="61">
        <v>6782</v>
      </c>
      <c r="T96" s="81">
        <v>186016.2</v>
      </c>
      <c r="U96" s="80">
        <v>24.5</v>
      </c>
      <c r="V96" s="61"/>
      <c r="W96" s="61"/>
      <c r="X96" s="81"/>
    </row>
    <row r="97" spans="1:24" x14ac:dyDescent="0.25">
      <c r="A97" s="121" t="s">
        <v>48</v>
      </c>
      <c r="B97" s="80">
        <v>740.00369999999998</v>
      </c>
      <c r="C97" s="61">
        <v>196.6677</v>
      </c>
      <c r="D97" s="61">
        <v>210.6677</v>
      </c>
      <c r="E97" s="61">
        <v>1046.672</v>
      </c>
      <c r="F97" s="81">
        <v>234.00120000000001</v>
      </c>
      <c r="G97" s="80">
        <v>29533.48</v>
      </c>
      <c r="H97" s="61">
        <v>54600.27</v>
      </c>
      <c r="I97" s="61">
        <v>154667.4</v>
      </c>
      <c r="J97" s="61">
        <v>161334.1</v>
      </c>
      <c r="K97" s="81">
        <v>122667.3</v>
      </c>
      <c r="L97" s="80"/>
      <c r="M97" s="61">
        <v>141.5</v>
      </c>
      <c r="N97" s="61"/>
      <c r="O97" s="62">
        <v>48.6</v>
      </c>
      <c r="P97" s="80">
        <v>329.7</v>
      </c>
      <c r="Q97" s="61">
        <v>1171.5999999999999</v>
      </c>
      <c r="R97" s="61">
        <v>2609943</v>
      </c>
      <c r="S97" s="61">
        <v>13525.1</v>
      </c>
      <c r="T97" s="81">
        <v>190958.9</v>
      </c>
      <c r="U97" s="80">
        <v>0.1</v>
      </c>
      <c r="V97" s="61">
        <v>31</v>
      </c>
      <c r="W97" s="61"/>
      <c r="X97" s="81"/>
    </row>
    <row r="98" spans="1:24" x14ac:dyDescent="0.25">
      <c r="A98" s="121" t="s">
        <v>49</v>
      </c>
      <c r="B98" s="80">
        <v>4786.6909999999998</v>
      </c>
      <c r="C98" s="61">
        <v>8933.3780000000006</v>
      </c>
      <c r="D98" s="61">
        <v>30.600149999999999</v>
      </c>
      <c r="E98" s="61">
        <v>913.33789999999999</v>
      </c>
      <c r="F98" s="81">
        <v>893.33780000000002</v>
      </c>
      <c r="G98" s="80">
        <v>55933.61</v>
      </c>
      <c r="H98" s="61">
        <v>73333.7</v>
      </c>
      <c r="I98" s="61">
        <v>49400.25</v>
      </c>
      <c r="J98" s="61">
        <v>102667.2</v>
      </c>
      <c r="K98" s="81">
        <v>60466.97</v>
      </c>
      <c r="L98" s="80"/>
      <c r="M98" s="61">
        <v>33.299999999999997</v>
      </c>
      <c r="N98" s="61"/>
      <c r="O98" s="62"/>
      <c r="P98" s="80">
        <v>5094.7</v>
      </c>
      <c r="Q98" s="61">
        <v>34</v>
      </c>
      <c r="R98" s="61">
        <v>527427.80000000005</v>
      </c>
      <c r="S98" s="61">
        <v>8347.2999999999993</v>
      </c>
      <c r="T98" s="81">
        <v>809828.6</v>
      </c>
      <c r="U98" s="80">
        <v>203.7</v>
      </c>
      <c r="V98" s="61"/>
      <c r="W98" s="61">
        <v>3.2</v>
      </c>
      <c r="X98" s="81">
        <v>413.9</v>
      </c>
    </row>
    <row r="99" spans="1:24" x14ac:dyDescent="0.25">
      <c r="A99" s="121" t="s">
        <v>50</v>
      </c>
      <c r="B99" s="80">
        <v>229334.5</v>
      </c>
      <c r="C99" s="61">
        <v>35333.51</v>
      </c>
      <c r="D99" s="61">
        <v>122000.6</v>
      </c>
      <c r="E99" s="61">
        <v>140667.4</v>
      </c>
      <c r="F99" s="81">
        <v>20866.77</v>
      </c>
      <c r="G99" s="80">
        <v>211334.39999999999</v>
      </c>
      <c r="H99" s="61">
        <v>25.46679</v>
      </c>
      <c r="I99" s="61">
        <v>0.66666999999999998</v>
      </c>
      <c r="J99" s="61">
        <v>87333.77</v>
      </c>
      <c r="K99" s="81">
        <v>14266.74</v>
      </c>
      <c r="L99" s="80">
        <v>206.7</v>
      </c>
      <c r="M99" s="61">
        <v>946.7</v>
      </c>
      <c r="N99" s="61">
        <v>42.9</v>
      </c>
      <c r="O99" s="62">
        <v>48.1</v>
      </c>
      <c r="P99" s="80">
        <v>1087.8</v>
      </c>
      <c r="Q99" s="61">
        <v>81.900000000000006</v>
      </c>
      <c r="R99" s="61">
        <v>2458.4</v>
      </c>
      <c r="S99" s="61">
        <v>1094.0999999999999</v>
      </c>
      <c r="T99" s="81">
        <v>4421.7</v>
      </c>
      <c r="U99" s="80">
        <v>1587.4</v>
      </c>
      <c r="V99" s="61">
        <v>12.2</v>
      </c>
      <c r="W99" s="61">
        <v>42.6</v>
      </c>
      <c r="X99" s="81">
        <v>121.6</v>
      </c>
    </row>
    <row r="100" spans="1:24" ht="15.75" thickBot="1" x14ac:dyDescent="0.3">
      <c r="A100" s="121" t="s">
        <v>51</v>
      </c>
      <c r="B100" s="82">
        <v>44.733559999999997</v>
      </c>
      <c r="C100" s="83">
        <v>14.86674</v>
      </c>
      <c r="D100" s="83">
        <v>7.7333720000000001</v>
      </c>
      <c r="E100" s="83">
        <v>468.66899999999998</v>
      </c>
      <c r="F100" s="84">
        <v>2326.6779999999999</v>
      </c>
      <c r="G100" s="82">
        <v>335.33499999999998</v>
      </c>
      <c r="H100" s="83">
        <v>1033.3389999999999</v>
      </c>
      <c r="I100" s="83">
        <v>986.67160000000001</v>
      </c>
      <c r="J100" s="83">
        <v>2866.681</v>
      </c>
      <c r="K100" s="84">
        <v>706.67020000000002</v>
      </c>
      <c r="L100" s="82"/>
      <c r="M100" s="83"/>
      <c r="N100" s="83"/>
      <c r="O100" s="85"/>
      <c r="P100" s="82">
        <v>51.2</v>
      </c>
      <c r="Q100" s="83">
        <v>1.1000000000000001</v>
      </c>
      <c r="R100" s="83">
        <v>6083.9</v>
      </c>
      <c r="S100" s="83">
        <v>7294.7</v>
      </c>
      <c r="T100" s="84">
        <v>4299.1000000000004</v>
      </c>
      <c r="U100" s="82"/>
      <c r="V100" s="83"/>
      <c r="W100" s="83"/>
      <c r="X100" s="84"/>
    </row>
    <row r="101" spans="1:24" ht="15.75" thickTop="1" x14ac:dyDescent="0.2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</row>
    <row r="102" spans="1:24" x14ac:dyDescent="0.2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</row>
    <row r="103" spans="1:24" ht="18" x14ac:dyDescent="0.35">
      <c r="A103" s="121" t="s">
        <v>105</v>
      </c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</row>
    <row r="105" spans="1:24" x14ac:dyDescent="0.25">
      <c r="A105" s="116" t="s">
        <v>116</v>
      </c>
    </row>
    <row r="106" spans="1:24" x14ac:dyDescent="0.25">
      <c r="A106" s="129" t="s">
        <v>1</v>
      </c>
      <c r="B106" s="129"/>
      <c r="C106" s="129"/>
      <c r="D106" s="129"/>
      <c r="E106" s="129"/>
      <c r="F106" s="129" t="s">
        <v>2</v>
      </c>
      <c r="G106" s="129"/>
      <c r="H106" s="129"/>
      <c r="I106" s="129"/>
      <c r="J106" s="129"/>
    </row>
    <row r="107" spans="1:24" ht="15.75" thickBot="1" x14ac:dyDescent="0.3">
      <c r="A107" s="60" t="s">
        <v>52</v>
      </c>
      <c r="B107" s="61" t="s">
        <v>53</v>
      </c>
      <c r="C107" s="61" t="s">
        <v>54</v>
      </c>
      <c r="D107" s="61" t="s">
        <v>55</v>
      </c>
      <c r="E107" s="62" t="s">
        <v>56</v>
      </c>
      <c r="F107" s="60" t="s">
        <v>23</v>
      </c>
      <c r="G107" s="61" t="s">
        <v>24</v>
      </c>
      <c r="H107" s="61" t="s">
        <v>25</v>
      </c>
      <c r="I107" s="61" t="s">
        <v>26</v>
      </c>
      <c r="J107" s="62" t="s">
        <v>27</v>
      </c>
    </row>
    <row r="108" spans="1:24" ht="16.5" thickTop="1" thickBot="1" x14ac:dyDescent="0.3">
      <c r="A108" s="86">
        <v>0.32</v>
      </c>
      <c r="B108" s="87">
        <v>1.38</v>
      </c>
      <c r="C108" s="87">
        <v>4.1900000000000004</v>
      </c>
      <c r="D108" s="87">
        <v>2.69</v>
      </c>
      <c r="E108" s="88">
        <v>0.88</v>
      </c>
      <c r="F108" s="86">
        <v>12.42</v>
      </c>
      <c r="G108" s="87">
        <v>20.059999999999999</v>
      </c>
      <c r="H108" s="87">
        <v>47.98</v>
      </c>
      <c r="I108" s="87">
        <v>20.29</v>
      </c>
      <c r="J108" s="88">
        <v>27.17</v>
      </c>
    </row>
    <row r="109" spans="1:24" ht="15.75" thickTop="1" x14ac:dyDescent="0.25">
      <c r="A109" s="2"/>
      <c r="B109" s="2"/>
      <c r="C109" s="2"/>
      <c r="D109" s="2"/>
      <c r="E109" s="2"/>
      <c r="F109" s="2"/>
      <c r="G109" s="2"/>
      <c r="H109" s="2"/>
      <c r="I109" s="2"/>
      <c r="J109" s="2"/>
    </row>
    <row r="110" spans="1:24" x14ac:dyDescent="0.25">
      <c r="A110" s="2"/>
      <c r="B110" s="2"/>
      <c r="C110" s="2"/>
      <c r="D110" s="2"/>
      <c r="E110" s="2"/>
      <c r="F110" s="2"/>
      <c r="G110" s="2"/>
      <c r="H110" s="2"/>
      <c r="I110" s="2"/>
      <c r="J110" s="2"/>
    </row>
    <row r="111" spans="1:24" ht="18.75" x14ac:dyDescent="0.35">
      <c r="A111" s="119" t="s">
        <v>57</v>
      </c>
      <c r="B111" s="2"/>
      <c r="C111" s="2"/>
      <c r="D111" s="2"/>
      <c r="E111" s="2"/>
      <c r="F111" s="2"/>
      <c r="G111" s="2"/>
      <c r="H111" s="2"/>
      <c r="I111" s="2"/>
      <c r="J111" s="2"/>
    </row>
    <row r="113" spans="1:24" x14ac:dyDescent="0.25">
      <c r="A113" s="116" t="s">
        <v>117</v>
      </c>
    </row>
    <row r="114" spans="1:24" x14ac:dyDescent="0.25">
      <c r="A114" s="63" t="s">
        <v>59</v>
      </c>
      <c r="B114" s="129" t="s">
        <v>1</v>
      </c>
      <c r="C114" s="129"/>
      <c r="D114" s="129"/>
      <c r="E114" s="129"/>
      <c r="F114" s="129"/>
      <c r="G114" s="129" t="s">
        <v>2</v>
      </c>
      <c r="H114" s="129"/>
      <c r="I114" s="129"/>
      <c r="J114" s="129"/>
      <c r="K114" s="129"/>
      <c r="L114" s="129" t="s">
        <v>4</v>
      </c>
      <c r="M114" s="129"/>
      <c r="N114" s="129"/>
      <c r="O114" s="129"/>
      <c r="P114" s="129" t="s">
        <v>3</v>
      </c>
      <c r="Q114" s="129"/>
      <c r="R114" s="129"/>
      <c r="S114" s="129"/>
      <c r="T114" s="129"/>
      <c r="U114" s="129" t="s">
        <v>17</v>
      </c>
      <c r="V114" s="129"/>
      <c r="W114" s="129"/>
      <c r="X114" s="129"/>
    </row>
    <row r="115" spans="1:24" ht="15.75" thickBot="1" x14ac:dyDescent="0.3">
      <c r="A115" s="63"/>
      <c r="B115" s="60" t="s">
        <v>18</v>
      </c>
      <c r="C115" s="61" t="s">
        <v>19</v>
      </c>
      <c r="D115" s="61" t="s">
        <v>20</v>
      </c>
      <c r="E115" s="61" t="s">
        <v>21</v>
      </c>
      <c r="F115" s="62" t="s">
        <v>22</v>
      </c>
      <c r="G115" s="60" t="s">
        <v>23</v>
      </c>
      <c r="H115" s="61" t="s">
        <v>24</v>
      </c>
      <c r="I115" s="61" t="s">
        <v>25</v>
      </c>
      <c r="J115" s="61" t="s">
        <v>26</v>
      </c>
      <c r="K115" s="62" t="s">
        <v>27</v>
      </c>
      <c r="L115" s="60" t="s">
        <v>28</v>
      </c>
      <c r="M115" s="61" t="s">
        <v>29</v>
      </c>
      <c r="N115" s="61" t="s">
        <v>30</v>
      </c>
      <c r="O115" s="62" t="s">
        <v>31</v>
      </c>
      <c r="P115" s="60" t="s">
        <v>32</v>
      </c>
      <c r="Q115" s="61" t="s">
        <v>33</v>
      </c>
      <c r="R115" s="61" t="s">
        <v>34</v>
      </c>
      <c r="S115" s="61" t="s">
        <v>35</v>
      </c>
      <c r="T115" s="62" t="s">
        <v>36</v>
      </c>
      <c r="U115" s="60" t="s">
        <v>37</v>
      </c>
      <c r="V115" s="61" t="s">
        <v>38</v>
      </c>
      <c r="W115" s="61" t="s">
        <v>39</v>
      </c>
      <c r="X115" s="62" t="s">
        <v>40</v>
      </c>
    </row>
    <row r="116" spans="1:24" ht="15.75" thickTop="1" x14ac:dyDescent="0.25">
      <c r="A116" s="63">
        <v>1</v>
      </c>
      <c r="B116" s="76"/>
      <c r="C116" s="77"/>
      <c r="D116" s="77"/>
      <c r="E116" s="77"/>
      <c r="F116" s="78"/>
      <c r="G116" s="76"/>
      <c r="H116" s="77">
        <v>38.450000000000003</v>
      </c>
      <c r="I116" s="77"/>
      <c r="J116" s="77"/>
      <c r="K116" s="78"/>
      <c r="L116" s="76"/>
      <c r="M116" s="77"/>
      <c r="N116" s="77"/>
      <c r="O116" s="78"/>
      <c r="P116" s="76"/>
      <c r="Q116" s="77"/>
      <c r="R116" s="77"/>
      <c r="S116" s="77"/>
      <c r="T116" s="78"/>
      <c r="U116" s="76"/>
      <c r="V116" s="77"/>
      <c r="W116" s="77"/>
      <c r="X116" s="78"/>
    </row>
    <row r="117" spans="1:24" x14ac:dyDescent="0.25">
      <c r="A117" s="63">
        <v>2</v>
      </c>
      <c r="B117" s="80">
        <v>38.130000000000003</v>
      </c>
      <c r="C117" s="61">
        <v>39.49</v>
      </c>
      <c r="D117" s="61">
        <v>35.880000000000003</v>
      </c>
      <c r="E117" s="61"/>
      <c r="F117" s="81"/>
      <c r="G117" s="80"/>
      <c r="H117" s="61">
        <v>34.4</v>
      </c>
      <c r="I117" s="61">
        <v>36.4</v>
      </c>
      <c r="J117" s="61">
        <v>33.700000000000003</v>
      </c>
      <c r="K117" s="81"/>
      <c r="L117" s="80">
        <v>36.4</v>
      </c>
      <c r="M117" s="61"/>
      <c r="N117" s="61"/>
      <c r="O117" s="81"/>
      <c r="P117" s="80">
        <v>38.5</v>
      </c>
      <c r="Q117" s="61"/>
      <c r="R117" s="61">
        <v>34.9</v>
      </c>
      <c r="S117" s="61">
        <v>35.200000000000003</v>
      </c>
      <c r="T117" s="81">
        <v>35.700000000000003</v>
      </c>
      <c r="U117" s="80"/>
      <c r="V117" s="61"/>
      <c r="W117" s="61"/>
      <c r="X117" s="81"/>
    </row>
    <row r="118" spans="1:24" x14ac:dyDescent="0.25">
      <c r="A118" s="63">
        <v>3</v>
      </c>
      <c r="B118" s="80">
        <v>39.06</v>
      </c>
      <c r="C118" s="61">
        <v>36.03</v>
      </c>
      <c r="D118" s="61">
        <v>34.24</v>
      </c>
      <c r="E118" s="61">
        <v>40</v>
      </c>
      <c r="F118" s="81">
        <v>40</v>
      </c>
      <c r="G118" s="80">
        <v>38.68</v>
      </c>
      <c r="H118" s="61">
        <v>33.25</v>
      </c>
      <c r="I118" s="61">
        <v>34.22</v>
      </c>
      <c r="J118" s="61">
        <v>36.83</v>
      </c>
      <c r="K118" s="81">
        <v>34.97</v>
      </c>
      <c r="L118" s="80">
        <v>35.200000000000003</v>
      </c>
      <c r="M118" s="61">
        <v>32.299999999999997</v>
      </c>
      <c r="N118" s="61">
        <v>35.9</v>
      </c>
      <c r="O118" s="81">
        <v>32.700000000000003</v>
      </c>
      <c r="P118" s="80">
        <v>31.9</v>
      </c>
      <c r="Q118" s="61">
        <v>34.9</v>
      </c>
      <c r="R118" s="61">
        <v>34.1</v>
      </c>
      <c r="S118" s="61">
        <v>29.4</v>
      </c>
      <c r="T118" s="81">
        <v>32.4</v>
      </c>
      <c r="U118" s="80">
        <v>38.4</v>
      </c>
      <c r="V118" s="61">
        <v>39.6</v>
      </c>
      <c r="W118" s="61">
        <v>36.5</v>
      </c>
      <c r="X118" s="81"/>
    </row>
    <row r="119" spans="1:24" x14ac:dyDescent="0.25">
      <c r="A119" s="63">
        <v>4</v>
      </c>
      <c r="B119" s="80">
        <v>34.93</v>
      </c>
      <c r="C119" s="61">
        <v>32.89</v>
      </c>
      <c r="D119" s="61">
        <v>31.86</v>
      </c>
      <c r="E119" s="61">
        <v>35.26</v>
      </c>
      <c r="F119" s="81">
        <v>34.99</v>
      </c>
      <c r="G119" s="80">
        <v>30.58</v>
      </c>
      <c r="H119" s="61">
        <v>31.17</v>
      </c>
      <c r="I119" s="61">
        <v>30.74</v>
      </c>
      <c r="J119" s="61">
        <v>32.57</v>
      </c>
      <c r="K119" s="81">
        <v>32.03</v>
      </c>
      <c r="L119" s="80">
        <v>30.3</v>
      </c>
      <c r="M119" s="61">
        <v>29.8</v>
      </c>
      <c r="N119" s="61">
        <v>32.6</v>
      </c>
      <c r="O119" s="81">
        <v>31.3</v>
      </c>
      <c r="P119" s="80">
        <v>29.3</v>
      </c>
      <c r="Q119" s="61">
        <v>29.2</v>
      </c>
      <c r="R119" s="61">
        <v>25.8</v>
      </c>
      <c r="S119" s="61">
        <v>25.2</v>
      </c>
      <c r="T119" s="81">
        <v>26.1</v>
      </c>
      <c r="U119" s="80"/>
      <c r="V119" s="61"/>
      <c r="W119" s="61"/>
      <c r="X119" s="81"/>
    </row>
    <row r="120" spans="1:24" x14ac:dyDescent="0.25">
      <c r="A120" s="63">
        <v>5</v>
      </c>
      <c r="B120" s="80">
        <v>33.11</v>
      </c>
      <c r="C120" s="61">
        <v>31.7</v>
      </c>
      <c r="D120" s="61">
        <v>32</v>
      </c>
      <c r="E120" s="61">
        <v>33.61</v>
      </c>
      <c r="F120" s="81">
        <v>33.549999999999997</v>
      </c>
      <c r="G120" s="80">
        <v>29.24</v>
      </c>
      <c r="H120" s="61">
        <v>28.79</v>
      </c>
      <c r="I120" s="61">
        <v>29.06</v>
      </c>
      <c r="J120" s="61">
        <v>28.28</v>
      </c>
      <c r="K120" s="81">
        <v>29.94</v>
      </c>
      <c r="L120" s="80">
        <v>28.8</v>
      </c>
      <c r="M120" s="61">
        <v>28.1</v>
      </c>
      <c r="N120" s="61">
        <v>32</v>
      </c>
      <c r="O120" s="81">
        <v>29.5</v>
      </c>
      <c r="P120" s="80">
        <v>27.1</v>
      </c>
      <c r="Q120" s="61">
        <v>28.5</v>
      </c>
      <c r="R120" s="61">
        <v>25</v>
      </c>
      <c r="S120" s="61">
        <v>25.7</v>
      </c>
      <c r="T120" s="81">
        <v>25.1</v>
      </c>
      <c r="U120" s="80">
        <v>31.8</v>
      </c>
      <c r="V120" s="61">
        <v>32</v>
      </c>
      <c r="W120" s="61">
        <v>30.6</v>
      </c>
      <c r="X120" s="81">
        <v>33.799999999999997</v>
      </c>
    </row>
    <row r="121" spans="1:24" x14ac:dyDescent="0.25">
      <c r="A121" s="63">
        <v>6</v>
      </c>
      <c r="B121" s="80">
        <v>33.799999999999997</v>
      </c>
      <c r="C121" s="61">
        <v>30.18</v>
      </c>
      <c r="D121" s="61">
        <v>33.200000000000003</v>
      </c>
      <c r="E121" s="61">
        <v>35.74</v>
      </c>
      <c r="F121" s="81">
        <v>33.869999999999997</v>
      </c>
      <c r="G121" s="80">
        <v>27.33</v>
      </c>
      <c r="H121" s="61">
        <v>27.13</v>
      </c>
      <c r="I121" s="61">
        <v>25.89</v>
      </c>
      <c r="J121" s="61">
        <v>27.87</v>
      </c>
      <c r="K121" s="81">
        <v>28.6</v>
      </c>
      <c r="L121" s="80">
        <v>28.7</v>
      </c>
      <c r="M121" s="61">
        <v>28.5</v>
      </c>
      <c r="N121" s="61">
        <v>31.8</v>
      </c>
      <c r="O121" s="81">
        <v>30.1</v>
      </c>
      <c r="P121" s="80">
        <v>26.3</v>
      </c>
      <c r="Q121" s="61">
        <v>27.9</v>
      </c>
      <c r="R121" s="61">
        <v>22.7</v>
      </c>
      <c r="S121" s="61">
        <v>23.5</v>
      </c>
      <c r="T121" s="81">
        <v>23.8</v>
      </c>
      <c r="U121" s="80">
        <v>31.5</v>
      </c>
      <c r="V121" s="61">
        <v>32.6</v>
      </c>
      <c r="W121" s="61">
        <v>30.1</v>
      </c>
      <c r="X121" s="81">
        <v>32.1</v>
      </c>
    </row>
    <row r="122" spans="1:24" x14ac:dyDescent="0.25">
      <c r="A122" s="63">
        <v>7</v>
      </c>
      <c r="B122" s="80"/>
      <c r="C122" s="61"/>
      <c r="D122" s="61"/>
      <c r="E122" s="61"/>
      <c r="F122" s="81"/>
      <c r="G122" s="80"/>
      <c r="H122" s="61"/>
      <c r="I122" s="61"/>
      <c r="J122" s="61"/>
      <c r="K122" s="81"/>
      <c r="L122" s="80">
        <v>33.4</v>
      </c>
      <c r="M122" s="61">
        <v>30.4</v>
      </c>
      <c r="N122" s="61"/>
      <c r="O122" s="81">
        <v>32.299999999999997</v>
      </c>
      <c r="P122" s="80">
        <v>25.5</v>
      </c>
      <c r="Q122" s="61">
        <v>28.7</v>
      </c>
      <c r="R122" s="61">
        <v>19.2</v>
      </c>
      <c r="S122" s="61">
        <v>24.8</v>
      </c>
      <c r="T122" s="81">
        <v>23.4</v>
      </c>
      <c r="U122" s="80">
        <v>31.4</v>
      </c>
      <c r="V122" s="61">
        <v>35.799999999999997</v>
      </c>
      <c r="W122" s="61">
        <v>32.9</v>
      </c>
      <c r="X122" s="81">
        <v>33.6</v>
      </c>
    </row>
    <row r="123" spans="1:24" x14ac:dyDescent="0.25">
      <c r="A123" s="63">
        <v>8</v>
      </c>
      <c r="B123" s="80"/>
      <c r="C123" s="61"/>
      <c r="D123" s="61"/>
      <c r="E123" s="61"/>
      <c r="F123" s="81"/>
      <c r="G123" s="80"/>
      <c r="H123" s="61"/>
      <c r="I123" s="61"/>
      <c r="J123" s="61"/>
      <c r="K123" s="81"/>
      <c r="L123" s="80"/>
      <c r="M123" s="61">
        <v>33.97</v>
      </c>
      <c r="N123" s="61"/>
      <c r="O123" s="81">
        <v>38.1</v>
      </c>
      <c r="P123" s="80">
        <v>33.04</v>
      </c>
      <c r="Q123" s="61"/>
      <c r="R123" s="61">
        <v>20.96</v>
      </c>
      <c r="S123" s="61">
        <v>31.02</v>
      </c>
      <c r="T123" s="81">
        <v>21.84</v>
      </c>
      <c r="U123" s="80"/>
      <c r="V123" s="61"/>
      <c r="W123" s="61"/>
      <c r="X123" s="81"/>
    </row>
    <row r="124" spans="1:24" x14ac:dyDescent="0.25">
      <c r="A124" s="63">
        <v>9</v>
      </c>
      <c r="B124" s="80"/>
      <c r="C124" s="61"/>
      <c r="D124" s="61"/>
      <c r="E124" s="61"/>
      <c r="F124" s="81"/>
      <c r="G124" s="80"/>
      <c r="H124" s="61"/>
      <c r="I124" s="61"/>
      <c r="J124" s="61"/>
      <c r="K124" s="81"/>
      <c r="L124" s="80">
        <v>39.299999999999997</v>
      </c>
      <c r="M124" s="61"/>
      <c r="N124" s="61"/>
      <c r="O124" s="81">
        <v>35.200000000000003</v>
      </c>
      <c r="P124" s="80">
        <v>33.4</v>
      </c>
      <c r="Q124" s="61">
        <v>39.6</v>
      </c>
      <c r="R124" s="61">
        <v>18.399999999999999</v>
      </c>
      <c r="S124" s="61">
        <v>26.4</v>
      </c>
      <c r="T124" s="81">
        <v>23.7</v>
      </c>
      <c r="U124" s="80">
        <v>37.4</v>
      </c>
      <c r="V124" s="61"/>
      <c r="W124" s="61">
        <v>38.799999999999997</v>
      </c>
      <c r="X124" s="81">
        <v>38.5</v>
      </c>
    </row>
    <row r="125" spans="1:24" x14ac:dyDescent="0.25">
      <c r="A125" s="63">
        <v>10</v>
      </c>
      <c r="B125" s="80"/>
      <c r="C125" s="61"/>
      <c r="D125" s="61"/>
      <c r="E125" s="61"/>
      <c r="F125" s="81"/>
      <c r="G125" s="80"/>
      <c r="H125" s="61"/>
      <c r="I125" s="61"/>
      <c r="J125" s="61"/>
      <c r="K125" s="81"/>
      <c r="L125" s="80">
        <v>34.1</v>
      </c>
      <c r="M125" s="61"/>
      <c r="N125" s="61"/>
      <c r="O125" s="81">
        <v>34.5</v>
      </c>
      <c r="P125" s="80">
        <v>34.9</v>
      </c>
      <c r="Q125" s="61">
        <v>34.700000000000003</v>
      </c>
      <c r="R125" s="61">
        <v>19.899999999999999</v>
      </c>
      <c r="S125" s="61">
        <v>26.7</v>
      </c>
      <c r="T125" s="81">
        <v>21.7</v>
      </c>
      <c r="U125" s="80">
        <v>37.299999999999997</v>
      </c>
      <c r="V125" s="61"/>
      <c r="W125" s="61"/>
      <c r="X125" s="81"/>
    </row>
    <row r="126" spans="1:24" x14ac:dyDescent="0.25">
      <c r="A126" s="63">
        <v>11</v>
      </c>
      <c r="B126" s="80"/>
      <c r="C126" s="61"/>
      <c r="D126" s="61"/>
      <c r="E126" s="61"/>
      <c r="F126" s="81"/>
      <c r="G126" s="80"/>
      <c r="H126" s="61"/>
      <c r="I126" s="61"/>
      <c r="J126" s="61"/>
      <c r="K126" s="81"/>
      <c r="L126" s="80">
        <v>36.200000000000003</v>
      </c>
      <c r="M126" s="61"/>
      <c r="N126" s="61"/>
      <c r="O126" s="81">
        <v>32.799999999999997</v>
      </c>
      <c r="P126" s="80">
        <v>34.1</v>
      </c>
      <c r="Q126" s="61">
        <v>31.9</v>
      </c>
      <c r="R126" s="61">
        <v>22.7</v>
      </c>
      <c r="S126" s="61">
        <v>27.9</v>
      </c>
      <c r="T126" s="81">
        <v>22.2</v>
      </c>
      <c r="U126" s="80"/>
      <c r="V126" s="61"/>
      <c r="W126" s="61"/>
      <c r="X126" s="81"/>
    </row>
    <row r="127" spans="1:24" ht="15.75" thickBot="1" x14ac:dyDescent="0.3">
      <c r="A127" s="63">
        <v>12</v>
      </c>
      <c r="B127" s="82"/>
      <c r="C127" s="83"/>
      <c r="D127" s="83"/>
      <c r="E127" s="83"/>
      <c r="F127" s="84"/>
      <c r="G127" s="82"/>
      <c r="H127" s="83"/>
      <c r="I127" s="83"/>
      <c r="J127" s="83"/>
      <c r="K127" s="84"/>
      <c r="L127" s="82"/>
      <c r="M127" s="83"/>
      <c r="N127" s="83"/>
      <c r="O127" s="84"/>
      <c r="P127" s="82">
        <v>36</v>
      </c>
      <c r="Q127" s="83"/>
      <c r="R127" s="83"/>
      <c r="S127" s="83">
        <v>28</v>
      </c>
      <c r="T127" s="84">
        <v>22.8</v>
      </c>
      <c r="U127" s="82"/>
      <c r="V127" s="83"/>
      <c r="W127" s="83"/>
      <c r="X127" s="84"/>
    </row>
    <row r="128" spans="1:24" ht="15.75" thickTop="1" x14ac:dyDescent="0.25">
      <c r="A128" s="37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</row>
    <row r="129" spans="1:24" x14ac:dyDescent="0.25">
      <c r="A129" s="119" t="s">
        <v>60</v>
      </c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</row>
    <row r="131" spans="1:24" x14ac:dyDescent="0.25">
      <c r="A131" s="116" t="s">
        <v>118</v>
      </c>
    </row>
    <row r="132" spans="1:24" x14ac:dyDescent="0.25">
      <c r="A132" s="63" t="s">
        <v>59</v>
      </c>
      <c r="B132" s="129" t="s">
        <v>4</v>
      </c>
      <c r="C132" s="129"/>
      <c r="D132" s="129"/>
      <c r="E132" s="129"/>
      <c r="F132" s="129" t="s">
        <v>3</v>
      </c>
      <c r="G132" s="129"/>
      <c r="H132" s="129"/>
      <c r="I132" s="129"/>
      <c r="J132" s="129"/>
      <c r="K132" s="129" t="s">
        <v>17</v>
      </c>
      <c r="L132" s="129"/>
      <c r="M132" s="129"/>
      <c r="N132" s="129"/>
      <c r="O132" s="130"/>
      <c r="P132" s="130"/>
      <c r="Q132" s="130"/>
      <c r="R132" s="130"/>
      <c r="S132" s="130"/>
    </row>
    <row r="133" spans="1:24" ht="15.75" thickBot="1" x14ac:dyDescent="0.3">
      <c r="A133" s="59"/>
      <c r="B133" s="60" t="s">
        <v>58</v>
      </c>
      <c r="C133" s="61" t="s">
        <v>29</v>
      </c>
      <c r="D133" s="61" t="s">
        <v>30</v>
      </c>
      <c r="E133" s="62" t="s">
        <v>31</v>
      </c>
      <c r="F133" s="60" t="s">
        <v>32</v>
      </c>
      <c r="G133" s="61" t="s">
        <v>33</v>
      </c>
      <c r="H133" s="61" t="s">
        <v>34</v>
      </c>
      <c r="I133" s="61" t="s">
        <v>35</v>
      </c>
      <c r="J133" s="62" t="s">
        <v>36</v>
      </c>
      <c r="K133" s="60" t="s">
        <v>37</v>
      </c>
      <c r="L133" s="61" t="s">
        <v>38</v>
      </c>
      <c r="M133" s="61" t="s">
        <v>39</v>
      </c>
      <c r="N133" s="62" t="s">
        <v>40</v>
      </c>
      <c r="O133" s="36"/>
      <c r="P133" s="36"/>
      <c r="Q133" s="36"/>
      <c r="R133" s="36"/>
      <c r="S133" s="36"/>
    </row>
    <row r="134" spans="1:24" ht="15.75" thickTop="1" x14ac:dyDescent="0.25">
      <c r="A134" s="63">
        <v>1</v>
      </c>
      <c r="B134" s="76"/>
      <c r="C134" s="77"/>
      <c r="D134" s="77"/>
      <c r="E134" s="78"/>
      <c r="F134" s="76"/>
      <c r="G134" s="77"/>
      <c r="H134" s="77"/>
      <c r="I134" s="77"/>
      <c r="J134" s="78"/>
      <c r="K134" s="76"/>
      <c r="L134" s="77"/>
      <c r="M134" s="77"/>
      <c r="N134" s="78"/>
      <c r="O134" s="38"/>
      <c r="P134" s="38"/>
      <c r="Q134" s="38"/>
      <c r="R134" s="38"/>
      <c r="S134" s="38"/>
    </row>
    <row r="135" spans="1:24" x14ac:dyDescent="0.25">
      <c r="A135" s="63">
        <v>2</v>
      </c>
      <c r="B135" s="80"/>
      <c r="C135" s="61"/>
      <c r="D135" s="61"/>
      <c r="E135" s="81"/>
      <c r="F135" s="80"/>
      <c r="G135" s="61"/>
      <c r="H135" s="61"/>
      <c r="I135" s="61"/>
      <c r="J135" s="81"/>
      <c r="K135" s="80"/>
      <c r="L135" s="61"/>
      <c r="M135" s="61"/>
      <c r="N135" s="81"/>
      <c r="O135" s="38"/>
      <c r="P135" s="38"/>
      <c r="Q135" s="38"/>
      <c r="R135" s="38"/>
      <c r="S135" s="38"/>
    </row>
    <row r="136" spans="1:24" x14ac:dyDescent="0.25">
      <c r="A136" s="63">
        <v>3</v>
      </c>
      <c r="B136" s="80"/>
      <c r="C136" s="61"/>
      <c r="D136" s="61"/>
      <c r="E136" s="81"/>
      <c r="F136" s="80"/>
      <c r="G136" s="61"/>
      <c r="H136" s="61">
        <v>1.2808E-2</v>
      </c>
      <c r="I136" s="61"/>
      <c r="J136" s="81"/>
      <c r="K136" s="80"/>
      <c r="L136" s="61"/>
      <c r="M136" s="61"/>
      <c r="N136" s="81"/>
      <c r="O136" s="38"/>
      <c r="P136" s="38"/>
      <c r="Q136" s="38"/>
      <c r="R136" s="38"/>
      <c r="S136" s="38"/>
    </row>
    <row r="137" spans="1:24" x14ac:dyDescent="0.25">
      <c r="A137" s="63">
        <v>4</v>
      </c>
      <c r="B137" s="80"/>
      <c r="C137" s="61">
        <v>4.8374E-2</v>
      </c>
      <c r="D137" s="61"/>
      <c r="E137" s="81"/>
      <c r="F137" s="80"/>
      <c r="G137" s="61"/>
      <c r="H137" s="61"/>
      <c r="I137" s="61"/>
      <c r="J137" s="81"/>
      <c r="K137" s="80"/>
      <c r="L137" s="61"/>
      <c r="M137" s="61"/>
      <c r="N137" s="81"/>
      <c r="O137" s="38"/>
      <c r="P137" s="38"/>
      <c r="Q137" s="38"/>
      <c r="R137" s="38"/>
      <c r="S137" s="38"/>
    </row>
    <row r="138" spans="1:24" x14ac:dyDescent="0.25">
      <c r="A138" s="63">
        <v>5</v>
      </c>
      <c r="B138" s="80"/>
      <c r="C138" s="61">
        <v>4.1373E-2</v>
      </c>
      <c r="D138" s="61"/>
      <c r="E138" s="81"/>
      <c r="F138" s="80"/>
      <c r="G138" s="61"/>
      <c r="H138" s="61"/>
      <c r="I138" s="61">
        <v>6.1157999999999997E-2</v>
      </c>
      <c r="J138" s="81"/>
      <c r="K138" s="80"/>
      <c r="L138" s="61"/>
      <c r="M138" s="61"/>
      <c r="N138" s="81"/>
      <c r="O138" s="38"/>
      <c r="P138" s="38"/>
      <c r="Q138" s="38"/>
      <c r="R138" s="38"/>
      <c r="S138" s="38"/>
    </row>
    <row r="139" spans="1:24" x14ac:dyDescent="0.25">
      <c r="A139" s="63">
        <v>6</v>
      </c>
      <c r="B139" s="80">
        <v>7.7321000000000001E-2</v>
      </c>
      <c r="C139" s="61">
        <v>10.64162</v>
      </c>
      <c r="D139" s="61">
        <v>10.64162</v>
      </c>
      <c r="E139" s="81">
        <v>0.63809800000000005</v>
      </c>
      <c r="F139" s="80">
        <v>0.168956</v>
      </c>
      <c r="G139" s="61">
        <v>0.59011899999999995</v>
      </c>
      <c r="H139" s="61">
        <v>15.730639999999999</v>
      </c>
      <c r="I139" s="61">
        <v>0.46676299999999998</v>
      </c>
      <c r="J139" s="81">
        <v>4.1651829999999999</v>
      </c>
      <c r="K139" s="80"/>
      <c r="L139" s="61"/>
      <c r="M139" s="61"/>
      <c r="N139" s="81"/>
      <c r="O139" s="38"/>
      <c r="P139" s="38"/>
      <c r="Q139" s="38"/>
      <c r="R139" s="38"/>
      <c r="S139" s="38"/>
    </row>
    <row r="140" spans="1:24" x14ac:dyDescent="0.25">
      <c r="A140" s="63">
        <v>7</v>
      </c>
      <c r="B140" s="80">
        <v>3.9962740000000001</v>
      </c>
      <c r="C140" s="61">
        <v>33.930199999999999</v>
      </c>
      <c r="D140" s="61">
        <v>32.088479999999997</v>
      </c>
      <c r="E140" s="81">
        <v>10.0961</v>
      </c>
      <c r="F140" s="80">
        <v>5.5820470000000002</v>
      </c>
      <c r="G140" s="61">
        <v>5.6931089999999998</v>
      </c>
      <c r="H140" s="61">
        <v>313.10169999999999</v>
      </c>
      <c r="I140" s="61">
        <v>42.14837</v>
      </c>
      <c r="J140" s="81">
        <v>65.00976</v>
      </c>
      <c r="K140" s="80">
        <v>241.25229999999999</v>
      </c>
      <c r="L140" s="61">
        <v>0.87743099999999996</v>
      </c>
      <c r="M140" s="61">
        <v>0.199102</v>
      </c>
      <c r="N140" s="81"/>
      <c r="O140" s="38"/>
      <c r="P140" s="38"/>
      <c r="Q140" s="38"/>
      <c r="R140" s="38"/>
      <c r="S140" s="38"/>
    </row>
    <row r="141" spans="1:24" x14ac:dyDescent="0.25">
      <c r="A141" s="63">
        <v>8</v>
      </c>
      <c r="B141" s="80"/>
      <c r="C141" s="61">
        <v>32.465510000000002</v>
      </c>
      <c r="D141" s="61"/>
      <c r="E141" s="81">
        <v>8.8009839999999997</v>
      </c>
      <c r="F141" s="80">
        <v>494.80689999999998</v>
      </c>
      <c r="G141" s="61">
        <v>78.501059999999995</v>
      </c>
      <c r="H141" s="61">
        <v>106.3753</v>
      </c>
      <c r="I141" s="61">
        <v>571.66340000000002</v>
      </c>
      <c r="J141" s="81">
        <v>944.69629999999995</v>
      </c>
      <c r="K141" s="80">
        <v>23.672149999999998</v>
      </c>
      <c r="L141" s="61">
        <v>2.2326450000000002</v>
      </c>
      <c r="M141" s="61"/>
      <c r="N141" s="81"/>
      <c r="O141" s="38"/>
      <c r="P141" s="38"/>
      <c r="Q141" s="38"/>
      <c r="R141" s="38"/>
      <c r="S141" s="38"/>
    </row>
    <row r="142" spans="1:24" x14ac:dyDescent="0.25">
      <c r="A142" s="63">
        <v>9</v>
      </c>
      <c r="B142" s="80">
        <v>0.48746299999999998</v>
      </c>
      <c r="C142" s="61">
        <v>2.9739589999999998</v>
      </c>
      <c r="D142" s="61"/>
      <c r="E142" s="81">
        <v>338.55500000000001</v>
      </c>
      <c r="F142" s="80">
        <v>1017.1609999999999</v>
      </c>
      <c r="G142" s="61">
        <v>21.804130000000001</v>
      </c>
      <c r="H142" s="61">
        <v>2343.134</v>
      </c>
      <c r="I142" s="61">
        <v>91.81635</v>
      </c>
      <c r="J142" s="81">
        <v>1338.6010000000001</v>
      </c>
      <c r="K142" s="80">
        <v>3.7571659999999998</v>
      </c>
      <c r="L142" s="61">
        <v>0.16661899999999999</v>
      </c>
      <c r="M142" s="61">
        <v>1.9508890000000001</v>
      </c>
      <c r="N142" s="81">
        <v>0.16526299999999999</v>
      </c>
      <c r="O142" s="38"/>
      <c r="P142" s="38"/>
      <c r="Q142" s="38"/>
      <c r="R142" s="38"/>
      <c r="S142" s="38"/>
    </row>
    <row r="143" spans="1:24" x14ac:dyDescent="0.25">
      <c r="A143" s="63">
        <v>10</v>
      </c>
      <c r="B143" s="80">
        <v>0.10348599999999999</v>
      </c>
      <c r="C143" s="61">
        <v>4.3116750000000001</v>
      </c>
      <c r="D143" s="61">
        <v>1.7315000000000001E-2</v>
      </c>
      <c r="E143" s="81">
        <v>52.404339999999998</v>
      </c>
      <c r="F143" s="80">
        <v>174.6266</v>
      </c>
      <c r="G143" s="61">
        <v>17.85239</v>
      </c>
      <c r="H143" s="61">
        <v>9618.6139999999996</v>
      </c>
      <c r="I143" s="61">
        <v>216.03380000000001</v>
      </c>
      <c r="J143" s="81">
        <v>2689.7750000000001</v>
      </c>
      <c r="K143" s="80">
        <v>5.7042320000000002</v>
      </c>
      <c r="L143" s="61">
        <v>4.5317000000000003E-2</v>
      </c>
      <c r="M143" s="61">
        <v>0.12507599999999999</v>
      </c>
      <c r="N143" s="81">
        <v>0.15761900000000001</v>
      </c>
      <c r="O143" s="38"/>
      <c r="P143" s="38"/>
      <c r="Q143" s="38"/>
      <c r="R143" s="38"/>
      <c r="S143" s="38"/>
    </row>
    <row r="144" spans="1:24" x14ac:dyDescent="0.25">
      <c r="A144" s="63">
        <v>11</v>
      </c>
      <c r="B144" s="80">
        <v>6.3663999999999998E-2</v>
      </c>
      <c r="C144" s="61">
        <v>8.8403600000000004</v>
      </c>
      <c r="D144" s="61">
        <v>2.8586E-2</v>
      </c>
      <c r="E144" s="81">
        <v>41.8431</v>
      </c>
      <c r="F144" s="80">
        <v>227.7851</v>
      </c>
      <c r="G144" s="61">
        <v>5.8578349999999997</v>
      </c>
      <c r="H144" s="61">
        <v>6722.7120000000004</v>
      </c>
      <c r="I144" s="61">
        <v>299.35939999999999</v>
      </c>
      <c r="J144" s="81">
        <v>6221.0959999999995</v>
      </c>
      <c r="K144" s="80">
        <v>0.60338499999999995</v>
      </c>
      <c r="L144" s="61"/>
      <c r="M144" s="61"/>
      <c r="N144" s="81"/>
      <c r="O144" s="38"/>
      <c r="P144" s="38"/>
      <c r="Q144" s="38"/>
      <c r="R144" s="38"/>
      <c r="S144" s="38"/>
    </row>
    <row r="145" spans="1:19" ht="15.75" thickBot="1" x14ac:dyDescent="0.3">
      <c r="A145" s="63">
        <v>12</v>
      </c>
      <c r="B145" s="82">
        <v>2.4819999999999998E-3</v>
      </c>
      <c r="C145" s="83">
        <v>0.48840299999999998</v>
      </c>
      <c r="D145" s="83">
        <v>3.5334999999999998E-2</v>
      </c>
      <c r="E145" s="84">
        <v>10.59172</v>
      </c>
      <c r="F145" s="82">
        <v>66.66283</v>
      </c>
      <c r="G145" s="83">
        <v>0.72641599999999995</v>
      </c>
      <c r="H145" s="83">
        <v>21561.040000000001</v>
      </c>
      <c r="I145" s="83">
        <v>151.69390000000001</v>
      </c>
      <c r="J145" s="84">
        <v>1263.7349999999999</v>
      </c>
      <c r="K145" s="82">
        <v>0.21747</v>
      </c>
      <c r="L145" s="83"/>
      <c r="M145" s="83">
        <v>7.2748999999999994E-2</v>
      </c>
      <c r="N145" s="84">
        <v>2.1758E-2</v>
      </c>
      <c r="O145" s="38"/>
      <c r="P145" s="38"/>
      <c r="Q145" s="38"/>
      <c r="R145" s="38"/>
      <c r="S145" s="38"/>
    </row>
    <row r="146" spans="1:19" ht="15.75" thickTop="1" x14ac:dyDescent="0.2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</row>
    <row r="147" spans="1:19" ht="18" x14ac:dyDescent="0.35">
      <c r="A147" s="121" t="s">
        <v>106</v>
      </c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</row>
    <row r="149" spans="1:19" x14ac:dyDescent="0.25">
      <c r="A149" s="116" t="s">
        <v>119</v>
      </c>
    </row>
    <row r="150" spans="1:19" x14ac:dyDescent="0.25">
      <c r="A150" s="63" t="s">
        <v>59</v>
      </c>
      <c r="B150" s="129" t="s">
        <v>4</v>
      </c>
      <c r="C150" s="129"/>
      <c r="D150" s="129"/>
      <c r="E150" s="129"/>
      <c r="F150" s="129" t="s">
        <v>3</v>
      </c>
      <c r="G150" s="129"/>
      <c r="H150" s="129"/>
      <c r="I150" s="129"/>
      <c r="J150" s="129"/>
      <c r="K150" s="129" t="s">
        <v>17</v>
      </c>
      <c r="L150" s="129"/>
      <c r="M150" s="129"/>
      <c r="N150" s="129"/>
      <c r="O150" s="130"/>
      <c r="P150" s="130"/>
      <c r="Q150" s="130"/>
      <c r="R150" s="130"/>
      <c r="S150" s="130"/>
    </row>
    <row r="151" spans="1:19" ht="15.75" thickBot="1" x14ac:dyDescent="0.3">
      <c r="A151" s="59"/>
      <c r="B151" s="60" t="s">
        <v>58</v>
      </c>
      <c r="C151" s="61" t="s">
        <v>29</v>
      </c>
      <c r="D151" s="61" t="s">
        <v>30</v>
      </c>
      <c r="E151" s="62" t="s">
        <v>31</v>
      </c>
      <c r="F151" s="60" t="s">
        <v>32</v>
      </c>
      <c r="G151" s="61" t="s">
        <v>33</v>
      </c>
      <c r="H151" s="61" t="s">
        <v>34</v>
      </c>
      <c r="I151" s="61" t="s">
        <v>35</v>
      </c>
      <c r="J151" s="62" t="s">
        <v>36</v>
      </c>
      <c r="K151" s="60" t="s">
        <v>37</v>
      </c>
      <c r="L151" s="61" t="s">
        <v>38</v>
      </c>
      <c r="M151" s="61" t="s">
        <v>39</v>
      </c>
      <c r="N151" s="62" t="s">
        <v>40</v>
      </c>
      <c r="O151" s="36"/>
      <c r="P151" s="36"/>
      <c r="Q151" s="36"/>
      <c r="R151" s="36"/>
      <c r="S151" s="36"/>
    </row>
    <row r="152" spans="1:19" ht="15.75" thickTop="1" x14ac:dyDescent="0.25">
      <c r="A152" s="63">
        <v>1</v>
      </c>
      <c r="B152" s="76"/>
      <c r="C152" s="77"/>
      <c r="D152" s="77"/>
      <c r="E152" s="79"/>
      <c r="F152" s="76"/>
      <c r="G152" s="77"/>
      <c r="H152" s="77"/>
      <c r="I152" s="77"/>
      <c r="J152" s="78"/>
      <c r="K152" s="76"/>
      <c r="L152" s="77"/>
      <c r="M152" s="77"/>
      <c r="N152" s="78"/>
      <c r="O152" s="38"/>
      <c r="P152" s="38"/>
      <c r="Q152" s="38"/>
      <c r="R152" s="38"/>
      <c r="S152" s="38"/>
    </row>
    <row r="153" spans="1:19" x14ac:dyDescent="0.25">
      <c r="A153" s="63">
        <v>2</v>
      </c>
      <c r="B153" s="80"/>
      <c r="C153" s="61"/>
      <c r="D153" s="61"/>
      <c r="E153" s="62"/>
      <c r="F153" s="80"/>
      <c r="G153" s="61"/>
      <c r="H153" s="61"/>
      <c r="I153" s="61"/>
      <c r="J153" s="81"/>
      <c r="K153" s="80"/>
      <c r="L153" s="61"/>
      <c r="M153" s="61"/>
      <c r="N153" s="81"/>
      <c r="O153" s="38"/>
      <c r="P153" s="38"/>
      <c r="Q153" s="38"/>
      <c r="R153" s="38"/>
      <c r="S153" s="38"/>
    </row>
    <row r="154" spans="1:19" x14ac:dyDescent="0.25">
      <c r="A154" s="63">
        <v>3</v>
      </c>
      <c r="B154" s="80"/>
      <c r="C154" s="61"/>
      <c r="D154" s="61"/>
      <c r="E154" s="62"/>
      <c r="F154" s="80"/>
      <c r="G154" s="61"/>
      <c r="H154" s="61"/>
      <c r="I154" s="61"/>
      <c r="J154" s="81"/>
      <c r="K154" s="80"/>
      <c r="L154" s="61"/>
      <c r="M154" s="61"/>
      <c r="N154" s="81"/>
      <c r="O154" s="38"/>
      <c r="P154" s="38"/>
      <c r="Q154" s="38"/>
      <c r="R154" s="38"/>
      <c r="S154" s="38"/>
    </row>
    <row r="155" spans="1:19" x14ac:dyDescent="0.25">
      <c r="A155" s="63">
        <v>4</v>
      </c>
      <c r="B155" s="80"/>
      <c r="C155" s="61"/>
      <c r="D155" s="61"/>
      <c r="E155" s="62"/>
      <c r="F155" s="80"/>
      <c r="G155" s="61"/>
      <c r="H155" s="61"/>
      <c r="I155" s="61"/>
      <c r="J155" s="81">
        <v>0.168956</v>
      </c>
      <c r="K155" s="80"/>
      <c r="L155" s="61"/>
      <c r="M155" s="61"/>
      <c r="N155" s="81"/>
      <c r="O155" s="38"/>
      <c r="P155" s="38"/>
      <c r="Q155" s="38"/>
      <c r="R155" s="38"/>
      <c r="S155" s="38"/>
    </row>
    <row r="156" spans="1:19" x14ac:dyDescent="0.25">
      <c r="A156" s="63">
        <v>5</v>
      </c>
      <c r="B156" s="80"/>
      <c r="C156" s="61">
        <v>1.4976E-2</v>
      </c>
      <c r="D156" s="61"/>
      <c r="E156" s="62"/>
      <c r="F156" s="80">
        <v>0.14450399999999999</v>
      </c>
      <c r="G156" s="61"/>
      <c r="H156" s="61"/>
      <c r="I156" s="61"/>
      <c r="J156" s="81"/>
      <c r="K156" s="80"/>
      <c r="L156" s="61"/>
      <c r="M156" s="61"/>
      <c r="N156" s="81"/>
      <c r="O156" s="38"/>
      <c r="P156" s="38"/>
      <c r="Q156" s="38"/>
      <c r="R156" s="38"/>
      <c r="S156" s="38"/>
    </row>
    <row r="157" spans="1:19" x14ac:dyDescent="0.25">
      <c r="A157" s="63">
        <v>6</v>
      </c>
      <c r="B157" s="80"/>
      <c r="C157" s="61">
        <v>4.4736999999999999E-2</v>
      </c>
      <c r="D157" s="61"/>
      <c r="E157" s="62"/>
      <c r="F157" s="80">
        <v>0.12359000000000001</v>
      </c>
      <c r="G157" s="61"/>
      <c r="H157" s="61">
        <v>2.061124</v>
      </c>
      <c r="I157" s="61"/>
      <c r="J157" s="81">
        <v>4.8374E-2</v>
      </c>
      <c r="K157" s="80"/>
      <c r="L157" s="61"/>
      <c r="M157" s="61"/>
      <c r="N157" s="81"/>
      <c r="O157" s="38"/>
      <c r="P157" s="38"/>
      <c r="Q157" s="38"/>
      <c r="R157" s="38"/>
      <c r="S157" s="38"/>
    </row>
    <row r="158" spans="1:19" x14ac:dyDescent="0.25">
      <c r="A158" s="63">
        <v>7</v>
      </c>
      <c r="B158" s="80"/>
      <c r="C158" s="61">
        <v>0.35012599999999999</v>
      </c>
      <c r="D158" s="61"/>
      <c r="E158" s="62"/>
      <c r="F158" s="80">
        <v>10.19664</v>
      </c>
      <c r="G158" s="61"/>
      <c r="H158" s="61">
        <v>3.9458630000000001</v>
      </c>
      <c r="I158" s="61"/>
      <c r="J158" s="81">
        <v>127.30370000000001</v>
      </c>
      <c r="K158" s="80"/>
      <c r="L158" s="61"/>
      <c r="M158" s="61"/>
      <c r="N158" s="81"/>
      <c r="O158" s="38"/>
      <c r="P158" s="38"/>
      <c r="Q158" s="38"/>
      <c r="R158" s="38"/>
      <c r="S158" s="38"/>
    </row>
    <row r="159" spans="1:19" x14ac:dyDescent="0.25">
      <c r="A159" s="63">
        <v>8</v>
      </c>
      <c r="B159" s="80"/>
      <c r="C159" s="61"/>
      <c r="D159" s="61"/>
      <c r="E159" s="62"/>
      <c r="F159" s="80">
        <v>50.405389999999997</v>
      </c>
      <c r="G159" s="61"/>
      <c r="H159" s="61">
        <v>399.73829999999998</v>
      </c>
      <c r="I159" s="61">
        <v>63.706940000000003</v>
      </c>
      <c r="J159" s="81">
        <v>275.43770000000001</v>
      </c>
      <c r="K159" s="80"/>
      <c r="L159" s="61"/>
      <c r="M159" s="61"/>
      <c r="N159" s="81"/>
      <c r="O159" s="38"/>
      <c r="P159" s="38"/>
      <c r="Q159" s="38"/>
      <c r="R159" s="38"/>
      <c r="S159" s="38"/>
    </row>
    <row r="160" spans="1:19" x14ac:dyDescent="0.25">
      <c r="A160" s="63">
        <v>9</v>
      </c>
      <c r="B160" s="80"/>
      <c r="C160" s="61">
        <v>0.17593500000000001</v>
      </c>
      <c r="D160" s="61"/>
      <c r="E160" s="62"/>
      <c r="F160" s="80">
        <v>84.049760000000006</v>
      </c>
      <c r="G160" s="61"/>
      <c r="H160" s="61">
        <v>30.048210000000001</v>
      </c>
      <c r="I160" s="61">
        <v>5.0166320000000004</v>
      </c>
      <c r="J160" s="81">
        <v>221.66849999999999</v>
      </c>
      <c r="K160" s="80"/>
      <c r="L160" s="61"/>
      <c r="M160" s="61"/>
      <c r="N160" s="81"/>
      <c r="O160" s="38"/>
      <c r="P160" s="38"/>
      <c r="Q160" s="38"/>
      <c r="R160" s="38"/>
      <c r="S160" s="38"/>
    </row>
    <row r="161" spans="1:19" x14ac:dyDescent="0.25">
      <c r="A161" s="63">
        <v>10</v>
      </c>
      <c r="B161" s="80"/>
      <c r="C161" s="61"/>
      <c r="D161" s="61"/>
      <c r="E161" s="62">
        <v>5.2816000000000002E-2</v>
      </c>
      <c r="F161" s="80">
        <v>25.438880000000001</v>
      </c>
      <c r="G161" s="61"/>
      <c r="H161" s="61">
        <v>82.993459999999999</v>
      </c>
      <c r="I161" s="61">
        <v>84.841340000000002</v>
      </c>
      <c r="J161" s="81">
        <v>675.51969999999994</v>
      </c>
      <c r="K161" s="80"/>
      <c r="L161" s="61"/>
      <c r="M161" s="61"/>
      <c r="N161" s="81"/>
      <c r="O161" s="38"/>
      <c r="P161" s="38"/>
      <c r="Q161" s="38"/>
      <c r="R161" s="38"/>
      <c r="S161" s="38"/>
    </row>
    <row r="162" spans="1:19" x14ac:dyDescent="0.25">
      <c r="A162" s="63">
        <v>11</v>
      </c>
      <c r="B162" s="80"/>
      <c r="C162" s="61"/>
      <c r="D162" s="61"/>
      <c r="E162" s="62"/>
      <c r="F162" s="80">
        <v>1.919951</v>
      </c>
      <c r="G162" s="61">
        <v>3.4673000000000002E-2</v>
      </c>
      <c r="H162" s="61">
        <v>10.446910000000001</v>
      </c>
      <c r="I162" s="61">
        <v>17.6555</v>
      </c>
      <c r="J162" s="81">
        <v>98.58014</v>
      </c>
      <c r="K162" s="80"/>
      <c r="L162" s="61"/>
      <c r="M162" s="61"/>
      <c r="N162" s="81"/>
      <c r="O162" s="38"/>
      <c r="P162" s="38"/>
      <c r="Q162" s="38"/>
      <c r="R162" s="38"/>
      <c r="S162" s="38"/>
    </row>
    <row r="163" spans="1:19" ht="15.75" thickBot="1" x14ac:dyDescent="0.3">
      <c r="A163" s="63">
        <v>12</v>
      </c>
      <c r="B163" s="82">
        <v>3.6001999999999999E-2</v>
      </c>
      <c r="C163" s="83"/>
      <c r="D163" s="83">
        <v>8.7026000000000006E-2</v>
      </c>
      <c r="E163" s="85"/>
      <c r="F163" s="82">
        <v>0.10861899999999999</v>
      </c>
      <c r="G163" s="83">
        <v>1.784E-3</v>
      </c>
      <c r="H163" s="83">
        <v>144.72559999999999</v>
      </c>
      <c r="I163" s="83">
        <v>0.29581000000000002</v>
      </c>
      <c r="J163" s="84">
        <v>131.1942</v>
      </c>
      <c r="K163" s="82">
        <v>1.58266</v>
      </c>
      <c r="L163" s="83">
        <v>9.6487000000000003E-2</v>
      </c>
      <c r="M163" s="83">
        <v>1.6648160000000001</v>
      </c>
      <c r="N163" s="84">
        <v>0.237482</v>
      </c>
      <c r="O163" s="38"/>
      <c r="P163" s="38"/>
      <c r="Q163" s="38"/>
      <c r="R163" s="38"/>
      <c r="S163" s="38"/>
    </row>
    <row r="164" spans="1:19" ht="15.75" thickTop="1" x14ac:dyDescent="0.25">
      <c r="A164" s="37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</row>
    <row r="165" spans="1:19" ht="18" x14ac:dyDescent="0.35">
      <c r="A165" s="121" t="s">
        <v>106</v>
      </c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</row>
  </sheetData>
  <mergeCells count="20">
    <mergeCell ref="B88:F88"/>
    <mergeCell ref="G88:K88"/>
    <mergeCell ref="L88:O88"/>
    <mergeCell ref="P88:T88"/>
    <mergeCell ref="U88:X88"/>
    <mergeCell ref="A106:E106"/>
    <mergeCell ref="F106:J106"/>
    <mergeCell ref="B114:F114"/>
    <mergeCell ref="G114:K114"/>
    <mergeCell ref="L114:O114"/>
    <mergeCell ref="U114:X114"/>
    <mergeCell ref="B132:E132"/>
    <mergeCell ref="F132:J132"/>
    <mergeCell ref="K132:N132"/>
    <mergeCell ref="O132:S132"/>
    <mergeCell ref="B150:E150"/>
    <mergeCell ref="F150:J150"/>
    <mergeCell ref="K150:N150"/>
    <mergeCell ref="O150:S150"/>
    <mergeCell ref="P114:T114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AB9385-4310-4796-B574-FFD705EC866B}">
  <dimension ref="A1:K36"/>
  <sheetViews>
    <sheetView zoomScaleNormal="100" workbookViewId="0">
      <selection sqref="A1:B1"/>
    </sheetView>
  </sheetViews>
  <sheetFormatPr defaultRowHeight="15" x14ac:dyDescent="0.25"/>
  <cols>
    <col min="3" max="3" width="14.5703125" style="6" bestFit="1" customWidth="1"/>
    <col min="4" max="4" width="15.5703125" style="21" bestFit="1" customWidth="1"/>
    <col min="5" max="5" width="16.5703125" style="21" bestFit="1" customWidth="1"/>
    <col min="6" max="6" width="15.28515625" style="21" bestFit="1" customWidth="1"/>
    <col min="7" max="7" width="16.42578125" style="21" bestFit="1" customWidth="1"/>
    <col min="8" max="8" width="15.28515625" style="21" bestFit="1" customWidth="1"/>
    <col min="9" max="9" width="8.85546875" style="6"/>
  </cols>
  <sheetData>
    <row r="1" spans="1:11" x14ac:dyDescent="0.25">
      <c r="A1" s="127" t="s">
        <v>16</v>
      </c>
      <c r="B1" s="127"/>
      <c r="C1" s="33" t="s">
        <v>130</v>
      </c>
      <c r="D1" s="124" t="s">
        <v>131</v>
      </c>
      <c r="E1" s="125"/>
      <c r="F1" s="124" t="s">
        <v>132</v>
      </c>
      <c r="G1" s="126"/>
      <c r="H1" s="126"/>
    </row>
    <row r="2" spans="1:11" s="12" customFormat="1" ht="45.75" thickBot="1" x14ac:dyDescent="0.3">
      <c r="A2" s="10" t="s">
        <v>102</v>
      </c>
      <c r="B2" s="10" t="s">
        <v>82</v>
      </c>
      <c r="C2" s="13" t="s">
        <v>8</v>
      </c>
      <c r="D2" s="18" t="s">
        <v>7</v>
      </c>
      <c r="E2" s="18" t="s">
        <v>6</v>
      </c>
      <c r="F2" s="18" t="s">
        <v>11</v>
      </c>
      <c r="G2" s="18" t="s">
        <v>13</v>
      </c>
      <c r="H2" s="18" t="s">
        <v>10</v>
      </c>
      <c r="I2" s="14"/>
    </row>
    <row r="3" spans="1:11" x14ac:dyDescent="0.25">
      <c r="A3" s="6" t="s">
        <v>52</v>
      </c>
      <c r="B3" s="6" t="s">
        <v>3</v>
      </c>
      <c r="C3" s="7" t="s">
        <v>9</v>
      </c>
      <c r="D3" s="21">
        <v>3.7340100000000001E-2</v>
      </c>
      <c r="E3" s="24">
        <v>8.1000000000000003E-2</v>
      </c>
      <c r="F3" s="19">
        <v>62229979</v>
      </c>
      <c r="G3" s="23">
        <v>19376953</v>
      </c>
      <c r="H3" s="19">
        <v>29359953</v>
      </c>
    </row>
    <row r="4" spans="1:11" x14ac:dyDescent="0.25">
      <c r="A4" s="6" t="s">
        <v>53</v>
      </c>
      <c r="B4" s="6" t="s">
        <v>3</v>
      </c>
      <c r="C4" s="7" t="s">
        <v>9</v>
      </c>
      <c r="D4" s="24">
        <v>3.5299999999999998E-2</v>
      </c>
      <c r="E4" s="21">
        <v>7.5342999999999999E-3</v>
      </c>
      <c r="F4" s="19">
        <v>45477740</v>
      </c>
      <c r="G4" s="19">
        <v>9269106</v>
      </c>
      <c r="H4" s="19">
        <v>27452251</v>
      </c>
    </row>
    <row r="5" spans="1:11" x14ac:dyDescent="0.25">
      <c r="A5" s="6" t="s">
        <v>54</v>
      </c>
      <c r="B5" s="6" t="s">
        <v>3</v>
      </c>
      <c r="C5" s="7" t="s">
        <v>9</v>
      </c>
      <c r="D5" s="24">
        <v>5.6120000000000003E-2</v>
      </c>
      <c r="E5" s="21">
        <v>0.20749999999999999</v>
      </c>
      <c r="F5" s="19">
        <v>10378162</v>
      </c>
      <c r="G5" s="19">
        <v>5021082</v>
      </c>
      <c r="H5" s="19">
        <v>8104959</v>
      </c>
      <c r="J5" s="3"/>
      <c r="K5" s="3"/>
    </row>
    <row r="6" spans="1:11" x14ac:dyDescent="0.25">
      <c r="A6" s="6" t="s">
        <v>55</v>
      </c>
      <c r="B6" s="6" t="s">
        <v>3</v>
      </c>
      <c r="C6" s="7" t="s">
        <v>9</v>
      </c>
      <c r="D6" s="24">
        <v>0.21223500000000001</v>
      </c>
      <c r="E6" s="21">
        <v>1.7927</v>
      </c>
      <c r="F6" s="19">
        <v>38823946</v>
      </c>
      <c r="G6" s="19">
        <v>17743540</v>
      </c>
      <c r="H6" s="19">
        <v>30874257</v>
      </c>
      <c r="J6" s="3"/>
      <c r="K6" s="3"/>
    </row>
    <row r="7" spans="1:11" s="1" customFormat="1" x14ac:dyDescent="0.25">
      <c r="A7" s="16" t="s">
        <v>56</v>
      </c>
      <c r="B7" s="16" t="s">
        <v>3</v>
      </c>
      <c r="C7" s="15" t="s">
        <v>9</v>
      </c>
      <c r="D7" s="25">
        <v>0.21987200000000001</v>
      </c>
      <c r="E7" s="25">
        <v>4.8952599999999999E-2</v>
      </c>
      <c r="F7" s="22">
        <v>70445384</v>
      </c>
      <c r="G7" s="22">
        <v>12265313</v>
      </c>
      <c r="H7" s="20">
        <v>14763748</v>
      </c>
      <c r="I7" s="16"/>
      <c r="J7" s="17"/>
      <c r="K7" s="17"/>
    </row>
    <row r="8" spans="1:11" x14ac:dyDescent="0.25">
      <c r="A8" s="35" t="s">
        <v>52</v>
      </c>
      <c r="B8" s="35" t="s">
        <v>2</v>
      </c>
      <c r="C8" s="6">
        <v>4.0516466702397187</v>
      </c>
      <c r="D8" s="21">
        <v>5.8597400000000001E-2</v>
      </c>
      <c r="E8" s="21">
        <v>3.2124800000000002E-3</v>
      </c>
      <c r="F8" s="19">
        <v>4304448</v>
      </c>
      <c r="G8" s="19">
        <v>1368177</v>
      </c>
      <c r="H8" s="19">
        <v>630012</v>
      </c>
      <c r="J8" s="3"/>
      <c r="K8" s="3"/>
    </row>
    <row r="9" spans="1:11" x14ac:dyDescent="0.25">
      <c r="A9" s="35" t="s">
        <v>53</v>
      </c>
      <c r="B9" s="35" t="s">
        <v>2</v>
      </c>
      <c r="C9" s="6">
        <v>14.796013395764307</v>
      </c>
      <c r="D9" s="21">
        <v>7.1546600000000002E-2</v>
      </c>
      <c r="E9" s="21">
        <v>2.65898E-3</v>
      </c>
      <c r="F9" s="19">
        <v>15620784</v>
      </c>
      <c r="G9" s="19">
        <v>3656075</v>
      </c>
      <c r="H9" s="19">
        <v>3000139</v>
      </c>
      <c r="J9" s="5"/>
      <c r="K9" s="5"/>
    </row>
    <row r="10" spans="1:11" x14ac:dyDescent="0.25">
      <c r="A10" s="35" t="s">
        <v>54</v>
      </c>
      <c r="B10" s="35" t="s">
        <v>2</v>
      </c>
      <c r="C10" s="6">
        <v>12.24497660339115</v>
      </c>
      <c r="D10" s="21">
        <v>8.4525199999999995E-2</v>
      </c>
      <c r="E10" s="21">
        <v>3.9576000000000004E-3</v>
      </c>
      <c r="F10" s="19">
        <v>18420885</v>
      </c>
      <c r="G10" s="19">
        <v>2765623</v>
      </c>
      <c r="H10" s="19">
        <v>2243144</v>
      </c>
      <c r="J10" s="3"/>
      <c r="K10" s="3"/>
    </row>
    <row r="11" spans="1:11" x14ac:dyDescent="0.25">
      <c r="A11" s="41" t="s">
        <v>55</v>
      </c>
      <c r="B11" s="41" t="s">
        <v>2</v>
      </c>
      <c r="C11" s="40">
        <v>5.2884945735841002</v>
      </c>
      <c r="D11" s="21">
        <v>3.3801600000000001E-2</v>
      </c>
      <c r="E11" s="21">
        <v>5.6853900000000002E-3</v>
      </c>
      <c r="F11" s="19">
        <v>13027012</v>
      </c>
      <c r="G11" s="19">
        <v>2046893</v>
      </c>
      <c r="H11" s="19">
        <v>1995791</v>
      </c>
      <c r="J11" s="3"/>
      <c r="K11" s="3"/>
    </row>
    <row r="12" spans="1:11" s="1" customFormat="1" x14ac:dyDescent="0.25">
      <c r="A12" s="17" t="s">
        <v>56</v>
      </c>
      <c r="B12" s="17" t="s">
        <v>2</v>
      </c>
      <c r="C12" s="16">
        <v>5.3547373132089966</v>
      </c>
      <c r="D12" s="22">
        <v>4.0654500000000003E-2</v>
      </c>
      <c r="E12" s="22">
        <v>5.3095E-3</v>
      </c>
      <c r="F12" s="20">
        <v>17366306</v>
      </c>
      <c r="G12" s="20">
        <v>5785362</v>
      </c>
      <c r="H12" s="20">
        <v>1802253</v>
      </c>
      <c r="I12" s="16"/>
      <c r="J12" s="17"/>
      <c r="K12" s="17"/>
    </row>
    <row r="13" spans="1:11" x14ac:dyDescent="0.25">
      <c r="A13" s="35" t="s">
        <v>52</v>
      </c>
      <c r="B13" s="6" t="s">
        <v>4</v>
      </c>
      <c r="C13" s="7" t="s">
        <v>9</v>
      </c>
      <c r="D13" s="21">
        <v>2.42921E-2</v>
      </c>
      <c r="E13" s="21">
        <v>0.1356</v>
      </c>
      <c r="F13" s="19">
        <v>20062583</v>
      </c>
      <c r="G13" s="19">
        <v>4023027</v>
      </c>
      <c r="H13" s="19">
        <v>11958037</v>
      </c>
      <c r="J13" s="3"/>
      <c r="K13" s="3"/>
    </row>
    <row r="14" spans="1:11" x14ac:dyDescent="0.25">
      <c r="A14" s="35" t="s">
        <v>53</v>
      </c>
      <c r="B14" s="6" t="s">
        <v>4</v>
      </c>
      <c r="C14" s="7" t="s">
        <v>9</v>
      </c>
      <c r="D14" s="21">
        <v>4.1069399999999999E-2</v>
      </c>
      <c r="E14" s="21">
        <v>1.99983E-2</v>
      </c>
      <c r="F14" s="19">
        <v>53670941</v>
      </c>
      <c r="G14" s="19">
        <v>10683485</v>
      </c>
      <c r="H14" s="19">
        <v>44280959</v>
      </c>
    </row>
    <row r="15" spans="1:11" x14ac:dyDescent="0.25">
      <c r="A15" s="35" t="s">
        <v>54</v>
      </c>
      <c r="B15" s="6" t="s">
        <v>4</v>
      </c>
      <c r="C15" s="7" t="s">
        <v>9</v>
      </c>
      <c r="D15" s="21">
        <v>2.7012600000000001E-2</v>
      </c>
      <c r="E15" s="21">
        <v>6.7786000000000001E-3</v>
      </c>
      <c r="F15" s="19">
        <v>30656760</v>
      </c>
      <c r="G15" s="19">
        <v>13057629</v>
      </c>
      <c r="H15" s="19">
        <v>36444572</v>
      </c>
    </row>
    <row r="16" spans="1:11" s="1" customFormat="1" x14ac:dyDescent="0.25">
      <c r="A16" s="17" t="s">
        <v>55</v>
      </c>
      <c r="B16" s="16" t="s">
        <v>4</v>
      </c>
      <c r="C16" s="15" t="s">
        <v>9</v>
      </c>
      <c r="D16" s="22">
        <v>6.8399399999999999E-2</v>
      </c>
      <c r="E16" s="22">
        <v>1.2723099999999999E-2</v>
      </c>
      <c r="F16" s="20">
        <v>48205526</v>
      </c>
      <c r="G16" s="20">
        <v>12526935</v>
      </c>
      <c r="H16" s="20">
        <v>34807496</v>
      </c>
      <c r="I16" s="16"/>
    </row>
    <row r="17" spans="1:9" x14ac:dyDescent="0.25">
      <c r="A17" s="35" t="s">
        <v>52</v>
      </c>
      <c r="B17" s="35" t="s">
        <v>1</v>
      </c>
      <c r="C17" s="6">
        <v>1.7511989187693753</v>
      </c>
      <c r="D17" s="21">
        <v>5.7068599999999997E-2</v>
      </c>
      <c r="E17" s="21">
        <v>2.9552900000000002E-3</v>
      </c>
      <c r="F17" s="21">
        <v>12109112</v>
      </c>
      <c r="G17" s="21">
        <v>4226895</v>
      </c>
      <c r="H17" s="21">
        <v>4569765</v>
      </c>
    </row>
    <row r="18" spans="1:9" x14ac:dyDescent="0.25">
      <c r="A18" s="35" t="s">
        <v>53</v>
      </c>
      <c r="B18" s="35" t="s">
        <v>1</v>
      </c>
      <c r="C18" s="6">
        <v>1.3814121215924384</v>
      </c>
      <c r="D18" s="21">
        <v>6.9512199999999996E-2</v>
      </c>
      <c r="E18" s="21">
        <v>5.3449999999999999E-3</v>
      </c>
      <c r="F18" s="21">
        <v>11444800</v>
      </c>
      <c r="G18" s="21">
        <v>2214590</v>
      </c>
      <c r="H18" s="21">
        <v>2552389</v>
      </c>
    </row>
    <row r="19" spans="1:9" x14ac:dyDescent="0.25">
      <c r="A19" s="41" t="s">
        <v>54</v>
      </c>
      <c r="B19" s="41" t="s">
        <v>1</v>
      </c>
      <c r="C19" s="40">
        <v>2.2438616988057114</v>
      </c>
      <c r="D19" s="21">
        <v>5.1374700000000002E-2</v>
      </c>
      <c r="E19" s="21">
        <v>3.1699599999999999E-3</v>
      </c>
      <c r="F19" s="21">
        <v>14999938</v>
      </c>
      <c r="G19" s="21">
        <v>4354986</v>
      </c>
      <c r="H19" s="21">
        <v>3829999</v>
      </c>
    </row>
    <row r="20" spans="1:9" x14ac:dyDescent="0.25">
      <c r="A20" s="35" t="s">
        <v>55</v>
      </c>
      <c r="B20" s="35" t="s">
        <v>1</v>
      </c>
      <c r="C20" s="6">
        <v>0.66038825546315194</v>
      </c>
      <c r="D20" s="21">
        <v>6.9788100000000006E-2</v>
      </c>
      <c r="E20" s="21">
        <v>2.9979999999999998E-3</v>
      </c>
      <c r="F20" s="21">
        <v>19005930</v>
      </c>
      <c r="G20" s="21">
        <v>7742845</v>
      </c>
      <c r="H20" s="21">
        <v>3727546</v>
      </c>
    </row>
    <row r="21" spans="1:9" s="1" customFormat="1" x14ac:dyDescent="0.25">
      <c r="A21" s="17" t="s">
        <v>56</v>
      </c>
      <c r="B21" s="17" t="s">
        <v>1</v>
      </c>
      <c r="C21" s="16">
        <v>2.0621693099229401</v>
      </c>
      <c r="D21" s="22">
        <v>9.4805700000000007E-2</v>
      </c>
      <c r="E21" s="22">
        <v>4.3505599999999998E-3</v>
      </c>
      <c r="F21" s="22">
        <v>15157705</v>
      </c>
      <c r="G21" s="22">
        <v>5702479</v>
      </c>
      <c r="H21" s="22">
        <v>1996783</v>
      </c>
      <c r="I21" s="16"/>
    </row>
    <row r="22" spans="1:9" x14ac:dyDescent="0.25">
      <c r="A22" s="35" t="s">
        <v>52</v>
      </c>
      <c r="B22" s="35" t="s">
        <v>0</v>
      </c>
      <c r="C22" s="7" t="s">
        <v>9</v>
      </c>
      <c r="D22" s="21">
        <v>1.42068E-2</v>
      </c>
      <c r="E22" s="21">
        <v>1.5120000000000001E-3</v>
      </c>
      <c r="F22" s="21">
        <v>5618432</v>
      </c>
      <c r="G22" s="21">
        <v>3128234</v>
      </c>
      <c r="H22" s="21">
        <v>2437540</v>
      </c>
    </row>
    <row r="23" spans="1:9" x14ac:dyDescent="0.25">
      <c r="A23" s="35" t="s">
        <v>53</v>
      </c>
      <c r="B23" s="35" t="s">
        <v>0</v>
      </c>
      <c r="C23" s="7" t="s">
        <v>9</v>
      </c>
      <c r="D23" s="21">
        <v>1.5909099999999999E-2</v>
      </c>
      <c r="E23" s="21">
        <v>2.4020000000000001E-3</v>
      </c>
      <c r="F23" s="21">
        <v>9510728</v>
      </c>
      <c r="G23" s="21">
        <v>2042244</v>
      </c>
      <c r="H23" s="21">
        <v>1627251</v>
      </c>
    </row>
    <row r="24" spans="1:9" x14ac:dyDescent="0.25">
      <c r="A24" s="35" t="s">
        <v>54</v>
      </c>
      <c r="B24" s="35" t="s">
        <v>0</v>
      </c>
      <c r="C24" s="7" t="s">
        <v>9</v>
      </c>
      <c r="D24" s="21">
        <v>2.9086000000000001E-2</v>
      </c>
      <c r="E24" s="21">
        <v>7.1971399999999999E-4</v>
      </c>
      <c r="F24" s="21">
        <v>14457439</v>
      </c>
      <c r="G24" s="21">
        <v>1646774</v>
      </c>
      <c r="H24" s="21">
        <v>2715992</v>
      </c>
    </row>
    <row r="25" spans="1:9" x14ac:dyDescent="0.25">
      <c r="A25" s="35" t="s">
        <v>55</v>
      </c>
      <c r="B25" s="35" t="s">
        <v>0</v>
      </c>
      <c r="C25" s="7" t="s">
        <v>9</v>
      </c>
      <c r="D25" s="21">
        <v>4.5277900000000003E-3</v>
      </c>
      <c r="E25" s="21">
        <v>1.91636E-3</v>
      </c>
      <c r="F25" s="21">
        <v>10082488</v>
      </c>
      <c r="G25" s="21">
        <v>1772182</v>
      </c>
      <c r="H25" s="21">
        <v>4326203</v>
      </c>
    </row>
    <row r="26" spans="1:9" s="1" customFormat="1" x14ac:dyDescent="0.25">
      <c r="A26" s="17" t="s">
        <v>56</v>
      </c>
      <c r="B26" s="17" t="s">
        <v>0</v>
      </c>
      <c r="C26" s="15" t="s">
        <v>9</v>
      </c>
      <c r="D26" s="22">
        <v>6.2103599999999998E-3</v>
      </c>
      <c r="E26" s="22">
        <v>2.60984E-3</v>
      </c>
      <c r="F26" s="22">
        <v>19757894</v>
      </c>
      <c r="G26" s="22">
        <v>3291718</v>
      </c>
      <c r="H26" s="22">
        <v>2543748</v>
      </c>
      <c r="I26" s="16"/>
    </row>
    <row r="27" spans="1:9" x14ac:dyDescent="0.25">
      <c r="A27" s="35" t="s">
        <v>52</v>
      </c>
      <c r="B27" s="35" t="s">
        <v>5</v>
      </c>
      <c r="C27" s="7" t="s">
        <v>9</v>
      </c>
      <c r="D27" s="21">
        <v>8.3614699999999993E-3</v>
      </c>
      <c r="E27" s="21">
        <v>4.3539E-3</v>
      </c>
      <c r="F27" s="21">
        <v>7607445</v>
      </c>
      <c r="G27" s="21">
        <v>2415391</v>
      </c>
      <c r="H27" s="21">
        <v>4985926</v>
      </c>
    </row>
    <row r="28" spans="1:9" x14ac:dyDescent="0.25">
      <c r="A28" s="35" t="s">
        <v>53</v>
      </c>
      <c r="B28" s="35" t="s">
        <v>5</v>
      </c>
      <c r="C28" s="7" t="s">
        <v>9</v>
      </c>
      <c r="D28" s="21">
        <v>2.5222000000000001E-2</v>
      </c>
      <c r="E28" s="21">
        <v>5.9316000000000004E-3</v>
      </c>
      <c r="F28" s="21">
        <v>27419074</v>
      </c>
      <c r="G28" s="21">
        <v>6473986</v>
      </c>
      <c r="H28" s="21">
        <v>9669425</v>
      </c>
    </row>
    <row r="29" spans="1:9" x14ac:dyDescent="0.25">
      <c r="A29" s="35" t="s">
        <v>54</v>
      </c>
      <c r="B29" s="35" t="s">
        <v>5</v>
      </c>
      <c r="C29" s="7" t="s">
        <v>9</v>
      </c>
      <c r="D29" s="21">
        <v>5.5754499999999999E-2</v>
      </c>
      <c r="E29" s="21">
        <v>2.7483999999999998E-3</v>
      </c>
      <c r="F29" s="21">
        <v>28280251</v>
      </c>
      <c r="G29" s="21">
        <v>9088905</v>
      </c>
      <c r="H29" s="21">
        <v>5994945</v>
      </c>
    </row>
    <row r="30" spans="1:9" x14ac:dyDescent="0.25">
      <c r="A30" s="35" t="s">
        <v>55</v>
      </c>
      <c r="B30" s="35" t="s">
        <v>5</v>
      </c>
      <c r="C30" s="7" t="s">
        <v>9</v>
      </c>
      <c r="D30" s="21">
        <v>7.6048899999999996E-3</v>
      </c>
      <c r="E30" s="21">
        <v>2.4732600000000001E-3</v>
      </c>
      <c r="F30" s="21">
        <v>14003314</v>
      </c>
      <c r="G30" s="21">
        <v>3873781</v>
      </c>
      <c r="H30" s="21">
        <v>7755698</v>
      </c>
    </row>
    <row r="31" spans="1:9" x14ac:dyDescent="0.25">
      <c r="A31" s="35" t="s">
        <v>56</v>
      </c>
      <c r="B31" s="35" t="s">
        <v>5</v>
      </c>
      <c r="C31" s="7" t="s">
        <v>9</v>
      </c>
      <c r="D31" s="21">
        <v>1.9874300000000001E-2</v>
      </c>
      <c r="E31" s="21">
        <v>2.61437E-3</v>
      </c>
      <c r="F31" s="21">
        <v>20724392</v>
      </c>
      <c r="G31" s="21">
        <v>3572908</v>
      </c>
      <c r="H31" s="21">
        <v>4608730</v>
      </c>
    </row>
    <row r="36" spans="6:6" x14ac:dyDescent="0.25">
      <c r="F36" s="24"/>
    </row>
  </sheetData>
  <sortState xmlns:xlrd2="http://schemas.microsoft.com/office/spreadsheetml/2017/richdata2" ref="A17:H21">
    <sortCondition ref="A17:A21"/>
  </sortState>
  <mergeCells count="3">
    <mergeCell ref="A1:B1"/>
    <mergeCell ref="D1:E1"/>
    <mergeCell ref="F1:H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90337-6367-47D9-9C1F-D54C8BBB024C}">
  <dimension ref="A1:H31"/>
  <sheetViews>
    <sheetView zoomScaleNormal="100" workbookViewId="0">
      <selection sqref="A1:B1"/>
    </sheetView>
  </sheetViews>
  <sheetFormatPr defaultRowHeight="15" x14ac:dyDescent="0.25"/>
  <cols>
    <col min="3" max="3" width="20.42578125" bestFit="1" customWidth="1"/>
    <col min="4" max="4" width="20.7109375" bestFit="1" customWidth="1"/>
    <col min="5" max="5" width="19.7109375" bestFit="1" customWidth="1"/>
    <col min="6" max="6" width="20.42578125" bestFit="1" customWidth="1"/>
    <col min="7" max="7" width="20.7109375" bestFit="1" customWidth="1"/>
    <col min="8" max="8" width="19.7109375" bestFit="1" customWidth="1"/>
  </cols>
  <sheetData>
    <row r="1" spans="1:8" x14ac:dyDescent="0.25">
      <c r="A1" s="127" t="s">
        <v>16</v>
      </c>
      <c r="B1" s="127"/>
      <c r="C1" s="122" t="s">
        <v>133</v>
      </c>
      <c r="D1" s="122"/>
      <c r="E1" s="122"/>
      <c r="F1" s="122" t="s">
        <v>134</v>
      </c>
      <c r="G1" s="122"/>
      <c r="H1" s="122"/>
    </row>
    <row r="2" spans="1:8" s="12" customFormat="1" ht="15.75" thickBot="1" x14ac:dyDescent="0.3">
      <c r="A2" s="10" t="s">
        <v>102</v>
      </c>
      <c r="B2" s="10" t="s">
        <v>82</v>
      </c>
      <c r="C2" s="10" t="s">
        <v>137</v>
      </c>
      <c r="D2" s="10" t="s">
        <v>138</v>
      </c>
      <c r="E2" s="111" t="s">
        <v>139</v>
      </c>
      <c r="F2" s="10" t="s">
        <v>137</v>
      </c>
      <c r="G2" s="10" t="s">
        <v>138</v>
      </c>
      <c r="H2" s="111" t="s">
        <v>139</v>
      </c>
    </row>
    <row r="3" spans="1:8" x14ac:dyDescent="0.25">
      <c r="A3" s="6" t="s">
        <v>52</v>
      </c>
      <c r="B3" s="6" t="s">
        <v>3</v>
      </c>
      <c r="C3" s="100">
        <v>0.15160000000000001</v>
      </c>
      <c r="D3" s="100">
        <v>5.6399999999999999E-2</v>
      </c>
      <c r="E3" s="101">
        <v>0</v>
      </c>
      <c r="F3" s="100">
        <v>2.5000000000000001E-2</v>
      </c>
      <c r="G3" s="100">
        <v>9.9000000000000008E-3</v>
      </c>
      <c r="H3" s="101">
        <v>0</v>
      </c>
    </row>
    <row r="4" spans="1:8" x14ac:dyDescent="0.25">
      <c r="A4" s="6" t="s">
        <v>53</v>
      </c>
      <c r="B4" s="6" t="s">
        <v>3</v>
      </c>
      <c r="C4" s="21">
        <v>0.79920000000000002</v>
      </c>
      <c r="D4" s="21">
        <v>3.5900000000000001E-2</v>
      </c>
      <c r="E4" s="102">
        <v>3.5999999999999999E-3</v>
      </c>
      <c r="F4" s="21">
        <v>2.1000000000000001E-2</v>
      </c>
      <c r="G4" s="21">
        <v>7.6E-3</v>
      </c>
      <c r="H4" s="102">
        <v>0</v>
      </c>
    </row>
    <row r="5" spans="1:8" x14ac:dyDescent="0.25">
      <c r="A5" s="6" t="s">
        <v>54</v>
      </c>
      <c r="B5" s="6" t="s">
        <v>3</v>
      </c>
      <c r="C5" s="21">
        <v>5.2200000000000003E-2</v>
      </c>
      <c r="D5" s="21">
        <v>0.17100000000000001</v>
      </c>
      <c r="E5" s="102">
        <v>1.9199999999999998E-2</v>
      </c>
      <c r="F5" s="21">
        <v>2.4299999999999999E-2</v>
      </c>
      <c r="G5" s="21">
        <v>0.13980000000000001</v>
      </c>
      <c r="H5" s="102">
        <v>3.3300000000000003E-2</v>
      </c>
    </row>
    <row r="6" spans="1:8" x14ac:dyDescent="0.25">
      <c r="A6" s="6" t="s">
        <v>55</v>
      </c>
      <c r="B6" s="6" t="s">
        <v>3</v>
      </c>
      <c r="C6" s="21">
        <v>0.2079</v>
      </c>
      <c r="D6" s="21">
        <v>0.1055</v>
      </c>
      <c r="E6" s="102">
        <v>0</v>
      </c>
      <c r="F6" s="21">
        <v>3.2000000000000001E-2</v>
      </c>
      <c r="G6" s="21">
        <v>7.7399999999999997E-2</v>
      </c>
      <c r="H6" s="102">
        <v>0</v>
      </c>
    </row>
    <row r="7" spans="1:8" x14ac:dyDescent="0.25">
      <c r="A7" s="16" t="s">
        <v>56</v>
      </c>
      <c r="B7" s="16" t="s">
        <v>3</v>
      </c>
      <c r="C7" s="22">
        <v>4.2900000000000001E-2</v>
      </c>
      <c r="D7" s="22">
        <v>0.2999</v>
      </c>
      <c r="E7" s="103">
        <v>1.0999999999999999E-2</v>
      </c>
      <c r="F7" s="22">
        <v>3.6400000000000002E-2</v>
      </c>
      <c r="G7" s="22">
        <v>0.1239</v>
      </c>
      <c r="H7" s="103">
        <v>7.0000000000000001E-3</v>
      </c>
    </row>
    <row r="8" spans="1:8" x14ac:dyDescent="0.25">
      <c r="A8" s="35" t="s">
        <v>52</v>
      </c>
      <c r="B8" s="35" t="s">
        <v>2</v>
      </c>
      <c r="C8" s="27">
        <v>3.7490000000000002E-2</v>
      </c>
      <c r="D8" s="27">
        <v>1.2E-2</v>
      </c>
      <c r="E8" s="104">
        <v>0</v>
      </c>
      <c r="F8" s="35">
        <v>2.5000000000000001E-3</v>
      </c>
      <c r="G8" s="27">
        <v>1.4500000000000001E-2</v>
      </c>
      <c r="H8" s="104">
        <v>0</v>
      </c>
    </row>
    <row r="9" spans="1:8" x14ac:dyDescent="0.25">
      <c r="A9" s="35" t="s">
        <v>53</v>
      </c>
      <c r="B9" s="35" t="s">
        <v>2</v>
      </c>
      <c r="C9" s="29" t="s">
        <v>15</v>
      </c>
      <c r="D9" s="29" t="s">
        <v>15</v>
      </c>
      <c r="E9" s="32" t="s">
        <v>15</v>
      </c>
      <c r="F9" s="35">
        <v>1.2500000000000001E-2</v>
      </c>
      <c r="G9" s="27">
        <v>8.6999999999999994E-3</v>
      </c>
      <c r="H9" s="104">
        <v>5.9999999999999995E-4</v>
      </c>
    </row>
    <row r="10" spans="1:8" s="1" customFormat="1" x14ac:dyDescent="0.25">
      <c r="A10" s="35" t="s">
        <v>54</v>
      </c>
      <c r="B10" s="35" t="s">
        <v>2</v>
      </c>
      <c r="C10" s="27">
        <v>0.32150000000000001</v>
      </c>
      <c r="D10" s="105">
        <v>0.13950000000000001</v>
      </c>
      <c r="E10" s="106">
        <v>0.19359999999999999</v>
      </c>
      <c r="F10" s="105">
        <v>5.6099999999999997E-2</v>
      </c>
      <c r="G10" s="105">
        <v>3.2800000000000003E-2</v>
      </c>
      <c r="H10" s="104">
        <v>1.5E-3</v>
      </c>
    </row>
    <row r="11" spans="1:8" x14ac:dyDescent="0.25">
      <c r="A11" s="41" t="s">
        <v>55</v>
      </c>
      <c r="B11" s="41" t="s">
        <v>2</v>
      </c>
      <c r="C11" s="29" t="s">
        <v>15</v>
      </c>
      <c r="D11" s="29" t="s">
        <v>15</v>
      </c>
      <c r="E11" s="32" t="s">
        <v>15</v>
      </c>
      <c r="F11" s="29" t="s">
        <v>15</v>
      </c>
      <c r="G11" s="29" t="s">
        <v>15</v>
      </c>
      <c r="H11" s="32" t="s">
        <v>15</v>
      </c>
    </row>
    <row r="12" spans="1:8" x14ac:dyDescent="0.25">
      <c r="A12" s="17" t="s">
        <v>56</v>
      </c>
      <c r="B12" s="17" t="s">
        <v>2</v>
      </c>
      <c r="C12" s="30" t="s">
        <v>15</v>
      </c>
      <c r="D12" s="30" t="s">
        <v>15</v>
      </c>
      <c r="E12" s="31" t="s">
        <v>15</v>
      </c>
      <c r="F12" s="30" t="s">
        <v>15</v>
      </c>
      <c r="G12" s="30" t="s">
        <v>15</v>
      </c>
      <c r="H12" s="31" t="s">
        <v>15</v>
      </c>
    </row>
    <row r="13" spans="1:8" s="1" customFormat="1" x14ac:dyDescent="0.25">
      <c r="A13" s="35" t="s">
        <v>52</v>
      </c>
      <c r="B13" s="6" t="s">
        <v>4</v>
      </c>
      <c r="C13" s="21">
        <v>1.5226999999999999</v>
      </c>
      <c r="D13" s="21">
        <v>0.1082</v>
      </c>
      <c r="E13" s="102">
        <v>0</v>
      </c>
      <c r="F13" s="21">
        <v>1.6799999999999999E-2</v>
      </c>
      <c r="G13" s="21">
        <v>2E-3</v>
      </c>
      <c r="H13" s="102">
        <v>0</v>
      </c>
    </row>
    <row r="14" spans="1:8" x14ac:dyDescent="0.25">
      <c r="A14" s="35" t="s">
        <v>53</v>
      </c>
      <c r="B14" s="6" t="s">
        <v>4</v>
      </c>
      <c r="C14" s="21">
        <v>0.64300000000000002</v>
      </c>
      <c r="D14" s="21">
        <v>0.1076</v>
      </c>
      <c r="E14" s="102">
        <v>0</v>
      </c>
      <c r="F14" s="21">
        <v>1.1599999999999999E-2</v>
      </c>
      <c r="G14" s="21">
        <v>4.4000000000000003E-3</v>
      </c>
      <c r="H14" s="102">
        <v>0</v>
      </c>
    </row>
    <row r="15" spans="1:8" x14ac:dyDescent="0.25">
      <c r="A15" s="35" t="s">
        <v>54</v>
      </c>
      <c r="B15" s="6" t="s">
        <v>4</v>
      </c>
      <c r="C15" s="21">
        <v>0.44219999999999998</v>
      </c>
      <c r="D15" s="21">
        <v>0.2407</v>
      </c>
      <c r="E15" s="102">
        <v>0</v>
      </c>
      <c r="F15" s="21">
        <v>1.9599999999999999E-2</v>
      </c>
      <c r="G15" s="21">
        <v>3.49E-2</v>
      </c>
      <c r="H15" s="102">
        <v>2E-3</v>
      </c>
    </row>
    <row r="16" spans="1:8" x14ac:dyDescent="0.25">
      <c r="A16" s="17" t="s">
        <v>55</v>
      </c>
      <c r="B16" s="16" t="s">
        <v>4</v>
      </c>
      <c r="C16" s="22">
        <v>0.68959999999999999</v>
      </c>
      <c r="D16" s="22">
        <v>0.22370000000000001</v>
      </c>
      <c r="E16" s="103">
        <v>0</v>
      </c>
      <c r="F16" s="22">
        <v>1.12E-2</v>
      </c>
      <c r="G16" s="22">
        <v>7.9000000000000008E-3</v>
      </c>
      <c r="H16" s="103">
        <v>0</v>
      </c>
    </row>
    <row r="17" spans="1:8" s="1" customFormat="1" x14ac:dyDescent="0.25">
      <c r="A17" s="35" t="s">
        <v>52</v>
      </c>
      <c r="B17" s="35" t="s">
        <v>1</v>
      </c>
      <c r="C17" s="105">
        <v>0.67530000000000001</v>
      </c>
      <c r="D17" s="105">
        <v>0.3044</v>
      </c>
      <c r="E17" s="106">
        <v>1.3599999999999999E-2</v>
      </c>
      <c r="F17" s="105">
        <v>2.8000000000000001E-2</v>
      </c>
      <c r="G17" s="105">
        <v>6.8999999999999999E-3</v>
      </c>
      <c r="H17" s="106">
        <v>1.2999999999999999E-3</v>
      </c>
    </row>
    <row r="18" spans="1:8" x14ac:dyDescent="0.25">
      <c r="A18" s="35" t="s">
        <v>53</v>
      </c>
      <c r="B18" s="35" t="s">
        <v>1</v>
      </c>
      <c r="C18" s="27">
        <v>9.4000000000000004E-3</v>
      </c>
      <c r="D18" s="27">
        <v>3.4599999999999999E-2</v>
      </c>
      <c r="E18" s="104">
        <v>0</v>
      </c>
      <c r="F18" s="27">
        <v>2.7300000000000001E-2</v>
      </c>
      <c r="G18" s="105">
        <v>6.7000000000000002E-3</v>
      </c>
      <c r="H18" s="106">
        <v>1E-3</v>
      </c>
    </row>
    <row r="19" spans="1:8" x14ac:dyDescent="0.25">
      <c r="A19" s="41" t="s">
        <v>54</v>
      </c>
      <c r="B19" s="41" t="s">
        <v>1</v>
      </c>
      <c r="C19" s="29" t="s">
        <v>15</v>
      </c>
      <c r="D19" s="29" t="s">
        <v>15</v>
      </c>
      <c r="E19" s="32" t="s">
        <v>15</v>
      </c>
      <c r="F19" s="27">
        <v>1.7100000000000001E-2</v>
      </c>
      <c r="G19" s="27">
        <v>1.12E-2</v>
      </c>
      <c r="H19" s="106">
        <v>0</v>
      </c>
    </row>
    <row r="20" spans="1:8" x14ac:dyDescent="0.25">
      <c r="A20" s="35" t="s">
        <v>55</v>
      </c>
      <c r="B20" s="35" t="s">
        <v>1</v>
      </c>
      <c r="C20" s="27">
        <v>4.7000000000000002E-3</v>
      </c>
      <c r="D20" s="27">
        <v>4.0000000000000001E-3</v>
      </c>
      <c r="E20" s="104">
        <v>5.4999999999999997E-3</v>
      </c>
      <c r="F20" s="27">
        <v>1.1000000000000001E-3</v>
      </c>
      <c r="G20" s="27">
        <v>2.5000000000000001E-2</v>
      </c>
      <c r="H20" s="104">
        <v>0</v>
      </c>
    </row>
    <row r="21" spans="1:8" s="1" customFormat="1" x14ac:dyDescent="0.25">
      <c r="A21" s="17" t="s">
        <v>56</v>
      </c>
      <c r="B21" s="17" t="s">
        <v>1</v>
      </c>
      <c r="C21" s="30" t="s">
        <v>15</v>
      </c>
      <c r="D21" s="30" t="s">
        <v>15</v>
      </c>
      <c r="E21" s="31" t="s">
        <v>15</v>
      </c>
      <c r="F21" s="30" t="s">
        <v>15</v>
      </c>
      <c r="G21" s="30" t="s">
        <v>15</v>
      </c>
      <c r="H21" s="31" t="s">
        <v>15</v>
      </c>
    </row>
    <row r="22" spans="1:8" x14ac:dyDescent="0.25">
      <c r="A22" s="35" t="s">
        <v>52</v>
      </c>
      <c r="B22" s="35" t="s">
        <v>0</v>
      </c>
      <c r="C22" s="27">
        <v>4.3E-3</v>
      </c>
      <c r="D22" s="27">
        <v>2.8000000000000001E-2</v>
      </c>
      <c r="E22" s="104">
        <v>0</v>
      </c>
      <c r="F22" s="27">
        <v>8.9999999999999993E-3</v>
      </c>
      <c r="G22" s="27">
        <v>1.6000000000000001E-3</v>
      </c>
      <c r="H22" s="104">
        <v>1.9E-3</v>
      </c>
    </row>
    <row r="23" spans="1:8" s="1" customFormat="1" x14ac:dyDescent="0.25">
      <c r="A23" s="35" t="s">
        <v>53</v>
      </c>
      <c r="B23" s="35" t="s">
        <v>0</v>
      </c>
      <c r="C23" s="27">
        <v>4.4400000000000002E-2</v>
      </c>
      <c r="D23" s="27">
        <v>4.0000000000000001E-3</v>
      </c>
      <c r="E23" s="104">
        <v>0</v>
      </c>
      <c r="F23" s="27">
        <v>2.0000000000000001E-4</v>
      </c>
      <c r="G23" s="27">
        <v>3.8999999999999998E-3</v>
      </c>
      <c r="H23" s="104">
        <v>0</v>
      </c>
    </row>
    <row r="24" spans="1:8" x14ac:dyDescent="0.25">
      <c r="A24" s="35" t="s">
        <v>54</v>
      </c>
      <c r="B24" s="35" t="s">
        <v>0</v>
      </c>
      <c r="C24" s="27">
        <v>1.4500000000000001E-2</v>
      </c>
      <c r="D24" s="27">
        <v>9.7999999999999997E-3</v>
      </c>
      <c r="E24" s="104">
        <v>0</v>
      </c>
      <c r="F24" s="27">
        <v>2.3E-3</v>
      </c>
      <c r="G24" s="27">
        <v>1.5E-3</v>
      </c>
      <c r="H24" s="104">
        <v>0</v>
      </c>
    </row>
    <row r="25" spans="1:8" x14ac:dyDescent="0.25">
      <c r="A25" s="35" t="s">
        <v>55</v>
      </c>
      <c r="B25" s="35" t="s">
        <v>0</v>
      </c>
      <c r="C25" s="27">
        <v>1.0699999999999999E-2</v>
      </c>
      <c r="D25" s="27">
        <v>1.09E-2</v>
      </c>
      <c r="E25" s="104">
        <v>0</v>
      </c>
      <c r="F25" s="27">
        <v>2.3999999999999998E-3</v>
      </c>
      <c r="G25" s="27">
        <v>0</v>
      </c>
      <c r="H25" s="104">
        <v>0</v>
      </c>
    </row>
    <row r="26" spans="1:8" s="1" customFormat="1" x14ac:dyDescent="0.25">
      <c r="A26" s="17" t="s">
        <v>56</v>
      </c>
      <c r="B26" s="17" t="s">
        <v>0</v>
      </c>
      <c r="C26" s="107">
        <v>4.7800000000000002E-2</v>
      </c>
      <c r="D26" s="107">
        <v>3.5999999999999999E-3</v>
      </c>
      <c r="E26" s="108">
        <v>0</v>
      </c>
      <c r="F26" s="109">
        <v>1.1000000000000001E-3</v>
      </c>
      <c r="G26" s="109">
        <v>6.9999999999999999E-4</v>
      </c>
      <c r="H26" s="108">
        <v>0</v>
      </c>
    </row>
    <row r="27" spans="1:8" s="1" customFormat="1" x14ac:dyDescent="0.25">
      <c r="A27" s="35" t="s">
        <v>52</v>
      </c>
      <c r="B27" s="35" t="s">
        <v>5</v>
      </c>
      <c r="C27" s="105">
        <v>0.36649999999999999</v>
      </c>
      <c r="D27" s="105">
        <v>3.1899999999999998E-2</v>
      </c>
      <c r="E27" s="106">
        <v>1.0500000000000001E-2</v>
      </c>
      <c r="F27" s="27">
        <v>3.0999999999999999E-3</v>
      </c>
      <c r="G27" s="27">
        <v>0</v>
      </c>
      <c r="H27" s="104">
        <v>0</v>
      </c>
    </row>
    <row r="28" spans="1:8" x14ac:dyDescent="0.25">
      <c r="A28" s="35" t="s">
        <v>53</v>
      </c>
      <c r="B28" s="35" t="s">
        <v>5</v>
      </c>
      <c r="C28" s="29" t="s">
        <v>15</v>
      </c>
      <c r="D28" s="29" t="s">
        <v>15</v>
      </c>
      <c r="E28" s="32" t="s">
        <v>15</v>
      </c>
      <c r="F28" s="29" t="s">
        <v>15</v>
      </c>
      <c r="G28" s="29" t="s">
        <v>15</v>
      </c>
      <c r="H28" s="32" t="s">
        <v>15</v>
      </c>
    </row>
    <row r="29" spans="1:8" x14ac:dyDescent="0.25">
      <c r="A29" s="35" t="s">
        <v>54</v>
      </c>
      <c r="B29" s="35" t="s">
        <v>5</v>
      </c>
      <c r="C29" s="27">
        <v>1.6299999999999999E-2</v>
      </c>
      <c r="D29" s="27">
        <v>2.7000000000000001E-3</v>
      </c>
      <c r="E29" s="104">
        <v>7.3000000000000001E-3</v>
      </c>
      <c r="F29" s="27">
        <v>2.5000000000000001E-3</v>
      </c>
      <c r="G29" s="27">
        <v>0</v>
      </c>
      <c r="H29" s="104">
        <v>3.5999999999999999E-3</v>
      </c>
    </row>
    <row r="30" spans="1:8" x14ac:dyDescent="0.25">
      <c r="A30" s="35" t="s">
        <v>55</v>
      </c>
      <c r="B30" s="35" t="s">
        <v>5</v>
      </c>
      <c r="C30" s="27">
        <v>0.1095</v>
      </c>
      <c r="D30" s="27">
        <v>8.3999999999999995E-3</v>
      </c>
      <c r="E30" s="104">
        <v>0</v>
      </c>
      <c r="F30" s="27">
        <v>3.8E-3</v>
      </c>
      <c r="G30" s="27">
        <v>0</v>
      </c>
      <c r="H30" s="104">
        <v>1.2999999999999999E-3</v>
      </c>
    </row>
    <row r="31" spans="1:8" s="1" customFormat="1" x14ac:dyDescent="0.25">
      <c r="A31" s="17" t="s">
        <v>56</v>
      </c>
      <c r="B31" s="17" t="s">
        <v>5</v>
      </c>
      <c r="C31" s="109">
        <v>0.4234</v>
      </c>
      <c r="D31" s="109">
        <v>0.02</v>
      </c>
      <c r="E31" s="110">
        <v>1.03E-2</v>
      </c>
      <c r="F31" s="109">
        <v>4.8999999999999998E-3</v>
      </c>
      <c r="G31" s="109">
        <v>0</v>
      </c>
      <c r="H31" s="108">
        <v>0</v>
      </c>
    </row>
  </sheetData>
  <sortState xmlns:xlrd2="http://schemas.microsoft.com/office/spreadsheetml/2017/richdata2" ref="A17:H21">
    <sortCondition ref="A17:A21"/>
  </sortState>
  <mergeCells count="3">
    <mergeCell ref="F1:H1"/>
    <mergeCell ref="C1:E1"/>
    <mergeCell ref="A1:B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1</vt:lpstr>
      <vt:lpstr>Fig. 2</vt:lpstr>
      <vt:lpstr>Fig. 3</vt:lpstr>
      <vt:lpstr>Fig. 4</vt:lpstr>
      <vt:lpstr>Fig. 5</vt:lpstr>
    </vt:vector>
  </TitlesOfParts>
  <Company>Emory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ejczyk, Shannon G.M.</dc:creator>
  <cp:lastModifiedBy>Guito, Jonathan (CDC/NCEZID/DHCPP/VSPB)</cp:lastModifiedBy>
  <dcterms:created xsi:type="dcterms:W3CDTF">2019-08-19T14:11:30Z</dcterms:created>
  <dcterms:modified xsi:type="dcterms:W3CDTF">2024-02-08T18:02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2-06-28T13:09:55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93ffc137-a0c5-4734-ba2c-977fe69c871a</vt:lpwstr>
  </property>
  <property fmtid="{D5CDD505-2E9C-101B-9397-08002B2CF9AE}" pid="8" name="MSIP_Label_7b94a7b8-f06c-4dfe-bdcc-9b548fd58c31_ContentBits">
    <vt:lpwstr>0</vt:lpwstr>
  </property>
</Properties>
</file>